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ler/Google Drive/Type3SuppressorPaper/"/>
    </mc:Choice>
  </mc:AlternateContent>
  <xr:revisionPtr revIDLastSave="0" documentId="8_{B3D27DD9-A99A-EE47-97C0-50A86F3FC920}" xr6:coauthVersionLast="47" xr6:coauthVersionMax="47" xr10:uidLastSave="{00000000-0000-0000-0000-000000000000}"/>
  <bookViews>
    <workbookView xWindow="21520" yWindow="460" windowWidth="28800" windowHeight="14160" xr2:uid="{EE8B39F5-42B0-864A-A677-231B3089F530}"/>
  </bookViews>
  <sheets>
    <sheet name="Affected 3' SS" sheetId="1" r:id="rId1"/>
    <sheet name="Affected 5' SS" sheetId="2" r:id="rId2"/>
  </sheets>
  <definedNames>
    <definedName name="_xlnm._FilterDatabase" localSheetId="1" hidden="1">'Affected 5'' SS'!$A$12:$O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2" l="1"/>
  <c r="H8" i="2"/>
  <c r="H9" i="2"/>
  <c r="H6" i="2"/>
  <c r="H5" i="2"/>
  <c r="H3" i="2"/>
  <c r="H4" i="2"/>
</calcChain>
</file>

<file path=xl/sharedStrings.xml><?xml version="1.0" encoding="utf-8"?>
<sst xmlns="http://schemas.openxmlformats.org/spreadsheetml/2006/main" count="2186" uniqueCount="1264">
  <si>
    <t>#event_name</t>
  </si>
  <si>
    <t>position1</t>
  </si>
  <si>
    <t>maxAbsDiff</t>
  </si>
  <si>
    <t>absPairSum</t>
  </si>
  <si>
    <t>upstream</t>
  </si>
  <si>
    <t>downstream</t>
  </si>
  <si>
    <t>more downstream</t>
  </si>
  <si>
    <t>A3.00594</t>
  </si>
  <si>
    <t>ce10::chrI:5260316-5260505</t>
  </si>
  <si>
    <t>TTACTCAG</t>
  </si>
  <si>
    <t>Interestingly, the green AG does not seem to be used. Uptream site does not have -5 T so it is weaker than the downstream site</t>
  </si>
  <si>
    <t>A3.06959</t>
  </si>
  <si>
    <t>ce10::chrIV:8983566-8983754</t>
  </si>
  <si>
    <t>ATTTTGAG</t>
  </si>
  <si>
    <t>ACATTTCAG</t>
  </si>
  <si>
    <t>A3.11134</t>
  </si>
  <si>
    <t>ce10::chrX:13681219-13681407</t>
  </si>
  <si>
    <t>TGAATAAG</t>
  </si>
  <si>
    <t>TATGATTTCAAG</t>
  </si>
  <si>
    <t>Downstream splice site unusually weak, but upstream is weaker because it does not have -5 T,</t>
  </si>
  <si>
    <t>A3.05149</t>
  </si>
  <si>
    <t>ce10::chrIII:9819793-9820145</t>
  </si>
  <si>
    <t>CCAAAAAG</t>
  </si>
  <si>
    <t>TTCCAG</t>
  </si>
  <si>
    <t>A3.03519</t>
  </si>
  <si>
    <t>ce10::chrII:13025096-13025447</t>
  </si>
  <si>
    <t>TCTCAAAG</t>
  </si>
  <si>
    <t>CTATTTCAG</t>
  </si>
  <si>
    <t>A3.06960</t>
  </si>
  <si>
    <t>ce10::chrIV:8983767-8984006</t>
  </si>
  <si>
    <t>TCTAAAAG</t>
  </si>
  <si>
    <t>TCTCCAG</t>
  </si>
  <si>
    <t>A3.01767</t>
  </si>
  <si>
    <t>ce10::chrI:13353167-13354124</t>
  </si>
  <si>
    <t>TCTGAAAG</t>
  </si>
  <si>
    <t>TCGTTACAG</t>
  </si>
  <si>
    <t>A3.06957</t>
  </si>
  <si>
    <t>ce10::chrIV:8981276-8981752</t>
  </si>
  <si>
    <t>CTGATTAG</t>
  </si>
  <si>
    <t>TTTCAG</t>
  </si>
  <si>
    <t>A3.00374</t>
  </si>
  <si>
    <t>ce10::chrI:3799963-3800261</t>
  </si>
  <si>
    <t>TATCTTAG</t>
  </si>
  <si>
    <t>TTACAG</t>
  </si>
  <si>
    <t>A3.05236</t>
  </si>
  <si>
    <t>ce10::chrIII:10467088-10467281</t>
  </si>
  <si>
    <t>TTATGAAG</t>
  </si>
  <si>
    <t>CTTTGAAG</t>
  </si>
  <si>
    <t>Both splice sites are equally strong, it appears for GAAG splice sites, upstream is prefered in SZ345 despite both being weak</t>
  </si>
  <si>
    <t>A3.04741</t>
  </si>
  <si>
    <t>ce10::chrIII:7333292-7333610</t>
  </si>
  <si>
    <t>TAATTGAG</t>
  </si>
  <si>
    <t>AATGTGAAG</t>
  </si>
  <si>
    <t>A3.04883</t>
  </si>
  <si>
    <t>ce10::chrIII:8141888-8142072</t>
  </si>
  <si>
    <t>ATTGAAAG</t>
  </si>
  <si>
    <t>TGTTTGTAG</t>
  </si>
  <si>
    <t>A3.00592</t>
  </si>
  <si>
    <t>ce10::chrI:5258687-5259375</t>
  </si>
  <si>
    <t>GTGTCAAG</t>
  </si>
  <si>
    <t>TAATTATAG</t>
  </si>
  <si>
    <t>Upstream site only a tiny bit weaker</t>
  </si>
  <si>
    <t>A3.06709</t>
  </si>
  <si>
    <t>ce10::chrIV:7912749-7912929</t>
  </si>
  <si>
    <t>ATTCGCAG</t>
  </si>
  <si>
    <t>TTCTAG</t>
  </si>
  <si>
    <t>A3.11195</t>
  </si>
  <si>
    <t>ce10::chrX:14749826-14750011</t>
  </si>
  <si>
    <t>TTTACTAG</t>
  </si>
  <si>
    <t>CTTTCAG</t>
  </si>
  <si>
    <t>A3.07733</t>
  </si>
  <si>
    <t>ce10::chrIV:14062931-14063113</t>
  </si>
  <si>
    <t>CTTGCTAG</t>
  </si>
  <si>
    <t>CGTCAG</t>
  </si>
  <si>
    <t>A3.02651</t>
  </si>
  <si>
    <t>ce10::chrII:7018700-7018978</t>
  </si>
  <si>
    <t>CGAAAAAG</t>
  </si>
  <si>
    <t>CTTTAG</t>
  </si>
  <si>
    <t>A3.03087</t>
  </si>
  <si>
    <t>ce10::chrII:9363026-9363226</t>
  </si>
  <si>
    <t>CCTGCTAG</t>
  </si>
  <si>
    <t>CGTTTTAAG</t>
  </si>
  <si>
    <t>A3.02895</t>
  </si>
  <si>
    <t>ce10::chrII:8227360-8227575</t>
  </si>
  <si>
    <t>TATAAAAG</t>
  </si>
  <si>
    <t>A3.09588</t>
  </si>
  <si>
    <t>ce10::chrV:14830027-14830220</t>
  </si>
  <si>
    <t>TTAATGAG</t>
  </si>
  <si>
    <t>TTCGATTTTCAG</t>
  </si>
  <si>
    <t>A3.04954</t>
  </si>
  <si>
    <t>ce10::chrIII:8517582-8518201</t>
  </si>
  <si>
    <t>TTCATAAG</t>
  </si>
  <si>
    <t>TTTTCCAG</t>
  </si>
  <si>
    <t>A3.00253</t>
  </si>
  <si>
    <t>ce10::chrI:2765613-2765806</t>
  </si>
  <si>
    <t>CTAAAAAG</t>
  </si>
  <si>
    <t>Interestingly, the green AG does not seem to be used. Uptream site prefered in SZ345 is much weaker. Splice sites very far apart</t>
  </si>
  <si>
    <t>A3.04005</t>
  </si>
  <si>
    <t>ce10::chrIII:3799781-3799966</t>
  </si>
  <si>
    <t>GAATCGTTCCAG</t>
  </si>
  <si>
    <t>*(Interestingly, the green AG does not seem to be used. Uptream site does not have -5 T)</t>
  </si>
  <si>
    <t>A3.06988</t>
  </si>
  <si>
    <t>ce10::chrIV:9207916-9208135</t>
  </si>
  <si>
    <t>ATTACCAG</t>
  </si>
  <si>
    <t>TGTTTTCAG</t>
  </si>
  <si>
    <t>A3.10115</t>
  </si>
  <si>
    <t>ce10::chrX:1442555-1443214</t>
  </si>
  <si>
    <t>CCCTCAAG</t>
  </si>
  <si>
    <t>TATTTTCAG</t>
  </si>
  <si>
    <t>AG</t>
  </si>
  <si>
    <t>*(There is an AG just into the downstream exon that doesn’t seem to be used)</t>
  </si>
  <si>
    <t>A3.06741</t>
  </si>
  <si>
    <t>ce10::chrIV:8082556-8082742</t>
  </si>
  <si>
    <t>CTCAAAAG</t>
  </si>
  <si>
    <t>CTGTTTCAG</t>
  </si>
  <si>
    <t>A3.06234</t>
  </si>
  <si>
    <t>ce10::chrIV:3381911-3382094</t>
  </si>
  <si>
    <t>CCGCTCAG</t>
  </si>
  <si>
    <t>AATTTCAG</t>
  </si>
  <si>
    <t>A3.00317</t>
  </si>
  <si>
    <t>ce10::chrI:3343559-3344641</t>
  </si>
  <si>
    <t>TTTCCAAG</t>
  </si>
  <si>
    <t>A3.06213</t>
  </si>
  <si>
    <t>ce10::chrIV:3034911-3035095</t>
  </si>
  <si>
    <t>TTGAAAAG</t>
  </si>
  <si>
    <t>TAATTCCAG</t>
  </si>
  <si>
    <t>A3.01968</t>
  </si>
  <si>
    <t>ce10::chrII:167012-167970</t>
  </si>
  <si>
    <t>GATAAAAG</t>
  </si>
  <si>
    <t>TTTTTGCAG</t>
  </si>
  <si>
    <t>A3.04584</t>
  </si>
  <si>
    <t>ce10::chrIII:6733009-6733196</t>
  </si>
  <si>
    <t>TCAAAAAG</t>
  </si>
  <si>
    <t>A3.06608</t>
  </si>
  <si>
    <t>ce10::chrIV:7140983-7141166</t>
  </si>
  <si>
    <t>AAGTCTAG</t>
  </si>
  <si>
    <t>ATTCAG</t>
  </si>
  <si>
    <t>A3.02379</t>
  </si>
  <si>
    <t>ce10::chrII:5184028-5184516</t>
  </si>
  <si>
    <t>TTCGTAAG</t>
  </si>
  <si>
    <t>TATATTCAG</t>
  </si>
  <si>
    <t>A3.00143</t>
  </si>
  <si>
    <t>ce10::chrI:1491416-1492454</t>
  </si>
  <si>
    <t>CCCGTAAG</t>
  </si>
  <si>
    <t>A3.08161</t>
  </si>
  <si>
    <t>ce10::chrV:4144638-4144819</t>
  </si>
  <si>
    <t>CTCTTGAG</t>
  </si>
  <si>
    <t>AAAG</t>
  </si>
  <si>
    <t>uses three splice sites, the most upstream one is used only a tiny bit in SZ345 but not used in SZ340, the second is weaker and prefered in SZ345</t>
  </si>
  <si>
    <t>A3.01756</t>
  </si>
  <si>
    <t>ce10::chrI:13282323-13282508</t>
  </si>
  <si>
    <t>TTCGAAAG</t>
  </si>
  <si>
    <t>A3.06989</t>
  </si>
  <si>
    <t>ce10::chrIV:9210594-9211301</t>
  </si>
  <si>
    <t>TCCATCAG</t>
  </si>
  <si>
    <t>ATTCCAG</t>
  </si>
  <si>
    <t>A3.00534</t>
  </si>
  <si>
    <t>ce10::chrI:4946265-4946716</t>
  </si>
  <si>
    <t>ATTGATAG</t>
  </si>
  <si>
    <t>CTTCAG</t>
  </si>
  <si>
    <t>A3.03460</t>
  </si>
  <si>
    <t>ce10::chrII:12211043-12211796</t>
  </si>
  <si>
    <t>TATCTTCAG</t>
  </si>
  <si>
    <t>A3.00477</t>
  </si>
  <si>
    <t>ce10::chrI:4677666-4678641</t>
  </si>
  <si>
    <t>ATGTCCAG</t>
  </si>
  <si>
    <t>TTTAAG</t>
  </si>
  <si>
    <t>A3.09712</t>
  </si>
  <si>
    <t>ce10::chrV:16370683-16370889</t>
  </si>
  <si>
    <t>TTCACAAG</t>
  </si>
  <si>
    <t>A3.00442</t>
  </si>
  <si>
    <t>ce10::chrI:4529070-4529939</t>
  </si>
  <si>
    <t>TAACGCAG</t>
  </si>
  <si>
    <t>A3.07188</t>
  </si>
  <si>
    <t>ce10::chrIV:10152985-10153168</t>
  </si>
  <si>
    <t>ATTAAAAG</t>
  </si>
  <si>
    <t>TTGCAG</t>
  </si>
  <si>
    <t>A3.00474</t>
  </si>
  <si>
    <t>ce10::chrI:4656715-4657279</t>
  </si>
  <si>
    <t>TTCAAAAG</t>
  </si>
  <si>
    <t>A3.06226</t>
  </si>
  <si>
    <t>ce10::chrIV:3238156-3239139</t>
  </si>
  <si>
    <t>TTTGAAAG</t>
  </si>
  <si>
    <t>TTTTTCCAG</t>
  </si>
  <si>
    <t>A3.02896</t>
  </si>
  <si>
    <t>ce10::chrII:8228077-8228261</t>
  </si>
  <si>
    <t>AAAACAAG</t>
  </si>
  <si>
    <t>A3.05394</t>
  </si>
  <si>
    <t>ce10::chrIII:11056111-11057252</t>
  </si>
  <si>
    <t>TCCAACAG</t>
  </si>
  <si>
    <t>A3.05839</t>
  </si>
  <si>
    <t>ce10::chrIV:1289951-1291507</t>
  </si>
  <si>
    <t>TTTCGGAG</t>
  </si>
  <si>
    <t>GTTTTTCAG</t>
  </si>
  <si>
    <t>A3.03979</t>
  </si>
  <si>
    <t>ce10::chrIII:3507125-3507314</t>
  </si>
  <si>
    <t>GAAAAAAG</t>
  </si>
  <si>
    <t>A3.00973</t>
  </si>
  <si>
    <t>ce10::chrI:7141938-7142125</t>
  </si>
  <si>
    <t>AATTATAG</t>
  </si>
  <si>
    <t>A3.03265</t>
  </si>
  <si>
    <t>ce10::chrII:10815394-10815927</t>
  </si>
  <si>
    <t>TTAAAAAG</t>
  </si>
  <si>
    <t>A3.01516</t>
  </si>
  <si>
    <t>ce10::chrI:10230348-10230540</t>
  </si>
  <si>
    <t>GCCATCAG</t>
  </si>
  <si>
    <t>GGTTACAG</t>
  </si>
  <si>
    <t>A3.07857</t>
  </si>
  <si>
    <t>ce10::chrIV:15999210-15999798</t>
  </si>
  <si>
    <t>CCCCCAAG</t>
  </si>
  <si>
    <t>A3.09259</t>
  </si>
  <si>
    <t>ce10::chrV:12502146-12502617</t>
  </si>
  <si>
    <t>ACTAAAAG</t>
  </si>
  <si>
    <t>A3.00740</t>
  </si>
  <si>
    <t>ce10::chrI:6112437-6112619</t>
  </si>
  <si>
    <t>CAAAAAAG</t>
  </si>
  <si>
    <t>GTTAAG</t>
  </si>
  <si>
    <t>A3.03939</t>
  </si>
  <si>
    <t>ce10::chrIII:2957380-2958291</t>
  </si>
  <si>
    <t>TTGCCTAG</t>
  </si>
  <si>
    <t>A3.01489</t>
  </si>
  <si>
    <t>ce10::chrI:10093700-10100719</t>
  </si>
  <si>
    <t>TGTATCAG</t>
  </si>
  <si>
    <t>A3.04827</t>
  </si>
  <si>
    <t>ce10::chrIII:7915009-7915917</t>
  </si>
  <si>
    <t>TAAATAAG</t>
  </si>
  <si>
    <t>A3.03110</t>
  </si>
  <si>
    <t>ce10::chrII:9641079-9641296</t>
  </si>
  <si>
    <t>TTCTTAAG</t>
  </si>
  <si>
    <t>A3.00604</t>
  </si>
  <si>
    <t>ce10::chrI:5302583-5302766</t>
  </si>
  <si>
    <t>TCGTCAAG</t>
  </si>
  <si>
    <t>ATTTCCAG</t>
  </si>
  <si>
    <t>A3.01875</t>
  </si>
  <si>
    <t>ce10::chrI:14571700-14572773</t>
  </si>
  <si>
    <t>CCTTAAAG</t>
  </si>
  <si>
    <t>CTTTTCAG</t>
  </si>
  <si>
    <t>A3.00533</t>
  </si>
  <si>
    <t>ce10::chrI:4943740-4943937</t>
  </si>
  <si>
    <t>TAAACTAG</t>
  </si>
  <si>
    <t>A3.06221</t>
  </si>
  <si>
    <t>ce10::chrIV:3214165-3214576</t>
  </si>
  <si>
    <t>A3.03324</t>
  </si>
  <si>
    <t>ce10::chrII:11298085-11298265</t>
  </si>
  <si>
    <t>GTATAAAG</t>
  </si>
  <si>
    <t>A3.04740</t>
  </si>
  <si>
    <t>ce10::chrIII:7332693-7332942</t>
  </si>
  <si>
    <t>GTGATTAG</t>
  </si>
  <si>
    <t>A3.03640</t>
  </si>
  <si>
    <t>ce10::chrII:14442069-14442913</t>
  </si>
  <si>
    <t>CTTCCAAG</t>
  </si>
  <si>
    <t>A3.08931</t>
  </si>
  <si>
    <t>ce10::chrV:10130786-10130972</t>
  </si>
  <si>
    <t>TTTTCCAAG</t>
  </si>
  <si>
    <t>TTACTTAG</t>
  </si>
  <si>
    <t>Most uptream site is rarely used in both strains, middle site is prefered in SZ345, SZ340 seems about an even split between 2nd and 3rd sites</t>
  </si>
  <si>
    <t>A3.06852</t>
  </si>
  <si>
    <t>ce10::chrIV:8693012-8693236</t>
  </si>
  <si>
    <t>CCGTCAAG</t>
  </si>
  <si>
    <t>CTTTACAG</t>
  </si>
  <si>
    <t>A3.09106</t>
  </si>
  <si>
    <t>ce10::chrV:11114171-11114358</t>
  </si>
  <si>
    <t>AAGCCAAG</t>
  </si>
  <si>
    <t>GGTTCCAG</t>
  </si>
  <si>
    <t>A3.02977</t>
  </si>
  <si>
    <t>ce10::chrII:8673604-8673789</t>
  </si>
  <si>
    <t>TGTTTCAT</t>
  </si>
  <si>
    <t>TGTTACAG</t>
  </si>
  <si>
    <t>Upstream site uses an AT dinucleotide rather than AG</t>
  </si>
  <si>
    <t>A3.00624</t>
  </si>
  <si>
    <t>ce10::chrI:5417143-5418008</t>
  </si>
  <si>
    <t>CATTTCAG</t>
  </si>
  <si>
    <t>A3.00316</t>
  </si>
  <si>
    <t>ce10::chrI:3340535-3340716</t>
  </si>
  <si>
    <t>AAATTCAG</t>
  </si>
  <si>
    <t>A3.00093</t>
  </si>
  <si>
    <t>ce10::chrI:539662-539870</t>
  </si>
  <si>
    <t>TTTAAAAG</t>
  </si>
  <si>
    <t>A3.02653</t>
  </si>
  <si>
    <t>ce10::chrII:7027075-7027257</t>
  </si>
  <si>
    <t>TATTAAAG</t>
  </si>
  <si>
    <t>A3.05033</t>
  </si>
  <si>
    <t>ce10::chrIII:9058077-9058261</t>
  </si>
  <si>
    <t>TTTGTCAG</t>
  </si>
  <si>
    <t>ATTTGCAG</t>
  </si>
  <si>
    <t>A3.09532</t>
  </si>
  <si>
    <t>ce10::chrV:14196205-14196390</t>
  </si>
  <si>
    <t>TGAAATAG</t>
  </si>
  <si>
    <t>A3.04256</t>
  </si>
  <si>
    <t>ce10::chrIII:5019433-5019875</t>
  </si>
  <si>
    <t>TCTGTCAG</t>
  </si>
  <si>
    <t>A3.03041</t>
  </si>
  <si>
    <t>ce10::chrII:8998760-8998946</t>
  </si>
  <si>
    <t>GTTTGCAG</t>
  </si>
  <si>
    <t>A3.03459</t>
  </si>
  <si>
    <t>ce10::chrII:12209700-12210815</t>
  </si>
  <si>
    <t>TCGATAAG</t>
  </si>
  <si>
    <t>TCCTCCAG</t>
  </si>
  <si>
    <t>A3.07228</t>
  </si>
  <si>
    <t>ce10::chrIV:10220512-10220694</t>
  </si>
  <si>
    <t>CCACCTAG</t>
  </si>
  <si>
    <t>A3.00156</t>
  </si>
  <si>
    <t>ce10::chrI:1710931-1712784</t>
  </si>
  <si>
    <t>TCGCCAAG</t>
  </si>
  <si>
    <t>A3.05641</t>
  </si>
  <si>
    <t>ce10::chrIII:13690947-13691581</t>
  </si>
  <si>
    <t>AATATTAG</t>
  </si>
  <si>
    <t>A3.04091</t>
  </si>
  <si>
    <t>ce10::chrIII:4334230-4336264</t>
  </si>
  <si>
    <t>GTTAAAAG</t>
  </si>
  <si>
    <t>A3.04369</t>
  </si>
  <si>
    <t>ce10::chrIII:5672583-5673149</t>
  </si>
  <si>
    <t>TCGATTAG</t>
  </si>
  <si>
    <t>CCTTTCAG</t>
  </si>
  <si>
    <t>A3.05095</t>
  </si>
  <si>
    <t>ce10::chrIII:9573493-9573677</t>
  </si>
  <si>
    <t>GTCTAAAG</t>
  </si>
  <si>
    <t>A3.08191</t>
  </si>
  <si>
    <t>ce10::chrV:4518464-4518651</t>
  </si>
  <si>
    <t>TTTTCAG</t>
  </si>
  <si>
    <t>A3.02922</t>
  </si>
  <si>
    <t>ce10::chrII:8442687-8442852</t>
  </si>
  <si>
    <t>A3.00915</t>
  </si>
  <si>
    <t>ce10::chrI:6838893-6839081</t>
  </si>
  <si>
    <t>GCGTTGAG</t>
  </si>
  <si>
    <t>TCTTGCAG</t>
  </si>
  <si>
    <t>A3.08654</t>
  </si>
  <si>
    <t>ce10::chrV:8429274-8429854</t>
  </si>
  <si>
    <t>TGGCAAAG</t>
  </si>
  <si>
    <t>A3.03025</t>
  </si>
  <si>
    <t>ce10::chrII:8968302-8968521</t>
  </si>
  <si>
    <t>ATCTAAAG</t>
  </si>
  <si>
    <t>A3.04095</t>
  </si>
  <si>
    <t>ce10::chrIII:4339526-4340054</t>
  </si>
  <si>
    <t>CTAATCAG</t>
  </si>
  <si>
    <t>ATTTGAAG</t>
  </si>
  <si>
    <t>A3.04138</t>
  </si>
  <si>
    <t>ce10::chrIII:4559484-4559672</t>
  </si>
  <si>
    <t>GTGAACAG</t>
  </si>
  <si>
    <t>A3.09304</t>
  </si>
  <si>
    <t>ce10::chrV:12949094-12949280</t>
  </si>
  <si>
    <t>CATTCTAG</t>
  </si>
  <si>
    <t>TCTTACAG</t>
  </si>
  <si>
    <t>A3.04407</t>
  </si>
  <si>
    <t>ce10::chrIII:5881072-5881252</t>
  </si>
  <si>
    <t>TCTCGAAG</t>
  </si>
  <si>
    <t>ATTTACAG</t>
  </si>
  <si>
    <t>A3.09110</t>
  </si>
  <si>
    <t>ce10::chrV:11117760-11117940</t>
  </si>
  <si>
    <t>TTTTAAAG</t>
  </si>
  <si>
    <t>A3.03896</t>
  </si>
  <si>
    <t>ce10::chrIII:2376347-2376571</t>
  </si>
  <si>
    <t>TCTCCCAG</t>
  </si>
  <si>
    <t>TTTTTCAG</t>
  </si>
  <si>
    <t>A3.00437</t>
  </si>
  <si>
    <t>ce10::chrI:4500857-4502637</t>
  </si>
  <si>
    <t>TATTCCAG</t>
  </si>
  <si>
    <t>A3.07989</t>
  </si>
  <si>
    <t>ce10::chrV:1048341-1048528</t>
  </si>
  <si>
    <t>GTCAAAAG</t>
  </si>
  <si>
    <t>A3.09988</t>
  </si>
  <si>
    <t>ce10::chrV:20581545-20582114</t>
  </si>
  <si>
    <t>A3.00601</t>
  </si>
  <si>
    <t>ce10::chrI:5286384-5286601</t>
  </si>
  <si>
    <t>CTGTTTTG</t>
  </si>
  <si>
    <t>TCGTACAG</t>
  </si>
  <si>
    <t>Upstream site uses an TG dinucleotide rather than AG</t>
  </si>
  <si>
    <t>A3.09651</t>
  </si>
  <si>
    <t>ce10::chrV:15574983-15575388</t>
  </si>
  <si>
    <t>TCTAATAG</t>
  </si>
  <si>
    <t>A3.04858</t>
  </si>
  <si>
    <t>ce10::chrIII:8027382-8027859</t>
  </si>
  <si>
    <t>CCCTGAAG</t>
  </si>
  <si>
    <t>ATATTCAG</t>
  </si>
  <si>
    <t>A3.11294</t>
  </si>
  <si>
    <t>ce10::chrX:16966560-16967944</t>
  </si>
  <si>
    <t>CTCCCAAG</t>
  </si>
  <si>
    <t>A3.00299</t>
  </si>
  <si>
    <t>ce10::chrI:3161643-3161802</t>
  </si>
  <si>
    <t>ATTAGATG</t>
  </si>
  <si>
    <t>CGTTACAG</t>
  </si>
  <si>
    <t>A3.02825</t>
  </si>
  <si>
    <t>ce10::chrII:7816665-7816842</t>
  </si>
  <si>
    <t>AAAGTTAG</t>
  </si>
  <si>
    <t>CAG</t>
  </si>
  <si>
    <t>A3.03141</t>
  </si>
  <si>
    <t>ce10::chrII:9941194-9941379</t>
  </si>
  <si>
    <t>TAAATTAG</t>
  </si>
  <si>
    <t>A3.08044</t>
  </si>
  <si>
    <t>ce10::chrV:1879776-1880863</t>
  </si>
  <si>
    <t>GTCTCAAG</t>
  </si>
  <si>
    <t>Gene</t>
  </si>
  <si>
    <t>Sequences</t>
  </si>
  <si>
    <t>Comments</t>
  </si>
  <si>
    <t>upstream, weaker splice site prefered in SZ345 compared to SZ340</t>
  </si>
  <si>
    <t>upstream, weaker splice site prefered in SZ345 compared to SZ340(green AG is never used)</t>
  </si>
  <si>
    <t>upstream, weaker splice site prefered in SZ345 compared to SZ340 (green AG is never used)</t>
  </si>
  <si>
    <t>upstream, weaker splice site prefered in SZ345 compared to SZ340 (If the green AG were used, then the intron would be too short. A tiny bit of intron retention in both strains)</t>
  </si>
  <si>
    <t>upstream, weaker splice site prefered in SZ345 compared to SZ340  (Intron also has skipped exon)</t>
  </si>
  <si>
    <t>Notes</t>
  </si>
  <si>
    <t>A3.007005</t>
  </si>
  <si>
    <t xml:space="preserve">Both splice sites are equally strong, it appears for GAAG splice sites, upstream is prefered in SZ355 AND SZ345 </t>
  </si>
  <si>
    <t>A3.010489</t>
  </si>
  <si>
    <t>A3.000865</t>
  </si>
  <si>
    <t>Interestingly, the green AG does not seem to be used. Uptream site does not have -5 T si it is weaker than the downstream site</t>
  </si>
  <si>
    <t>A3.009323</t>
  </si>
  <si>
    <t>A3.000863</t>
  </si>
  <si>
    <t>ce10::chrI:5258685-5259375</t>
  </si>
  <si>
    <t>GTGTCAAT</t>
  </si>
  <si>
    <t>Downstream site is only the tiniest bit stronger, yet it has SZ355 stronger preference for this than for most upstream sites</t>
  </si>
  <si>
    <t>A3.007602</t>
  </si>
  <si>
    <t>A3.010488</t>
  </si>
  <si>
    <t>ce10::chrIV:8983566-8983755</t>
  </si>
  <si>
    <t>A3.000376</t>
  </si>
  <si>
    <t>Interestingly, the green AG does not seem to be used. Uptream site prefered in SZ355 is much weaker. Splice sites very far apart</t>
  </si>
  <si>
    <t>A3.004276</t>
  </si>
  <si>
    <t>A3.010521</t>
  </si>
  <si>
    <t>A3.007312</t>
  </si>
  <si>
    <t>A3.007004</t>
  </si>
  <si>
    <t>ce10::chrIII:7332693-7332944</t>
  </si>
  <si>
    <t>ATGGAATTTCAG</t>
  </si>
  <si>
    <t>CAAAG</t>
  </si>
  <si>
    <t>A3.007739</t>
  </si>
  <si>
    <t>A3.010088</t>
  </si>
  <si>
    <t>A3.004277</t>
  </si>
  <si>
    <t>ce10::chrII:8228075-8228261</t>
  </si>
  <si>
    <t>A3.010485</t>
  </si>
  <si>
    <t>A3.006288</t>
  </si>
  <si>
    <t>A3.004903</t>
  </si>
  <si>
    <t>ACGTTCAG</t>
  </si>
  <si>
    <t>A3.001089</t>
  </si>
  <si>
    <t>A3.013411</t>
  </si>
  <si>
    <t>A3.000125</t>
  </si>
  <si>
    <t>A3.014976</t>
  </si>
  <si>
    <t>A3.016974</t>
  </si>
  <si>
    <t>CTTTTCCAG</t>
  </si>
  <si>
    <t>A3.005819</t>
  </si>
  <si>
    <t>SZ355 Notes</t>
  </si>
  <si>
    <t>SZ345 Notes</t>
  </si>
  <si>
    <t>A3.003666</t>
  </si>
  <si>
    <t>ce10::chrII:5660435-5660642</t>
  </si>
  <si>
    <t>TAAAATAG</t>
  </si>
  <si>
    <t>TTTTTAATTTAG</t>
  </si>
  <si>
    <t>Downstream site is slightly stronger due to -5 T, upstream site produces mimium length intron, SZ256 prefers the downstream, extremely high coverage</t>
  </si>
  <si>
    <t>A3.009356</t>
  </si>
  <si>
    <t>SZ356 has more intron retention than SZ340, 345,355. The green AG does not seem to be used. Uptream site does not have -5 T s0 it is weaker than the downstream site</t>
  </si>
  <si>
    <t>Both splice sites are equally strong, it appears for GAAG splice sites, upstream is prefered in SZ345,355,356 despite both being weak</t>
  </si>
  <si>
    <t>A3.011613</t>
  </si>
  <si>
    <t>Interestingly, the green AG IS used (a tiny bit) in SZ36 but not in SZ340,345,355</t>
  </si>
  <si>
    <t>A3.000457</t>
  </si>
  <si>
    <t>A3.005929</t>
  </si>
  <si>
    <t>*(Interestingly, the green AG IS used (a tiny bit) in SZ56 but not in SZ340,345,355)</t>
  </si>
  <si>
    <t>A3.014283</t>
  </si>
  <si>
    <t>A3.012261</t>
  </si>
  <si>
    <t>SZ356 almost never uses most upstream site, prefers middle site over, has quite a bit of intron retention</t>
  </si>
  <si>
    <t>A3.016819</t>
  </si>
  <si>
    <t>A3.000882</t>
  </si>
  <si>
    <t>ce10::chrI:5302582-5302766</t>
  </si>
  <si>
    <t>TTATTTCCAG</t>
  </si>
  <si>
    <t>Most uptream site is rarely used in both strains, middle site is prefered in SZ356, SZ340 seems about an even split between 2nd and 3rd sites</t>
  </si>
  <si>
    <t>A3.005371</t>
  </si>
  <si>
    <t>ce10::chrII:14442069-14442914</t>
  </si>
  <si>
    <t>A3.003941</t>
  </si>
  <si>
    <t>A3.002907</t>
  </si>
  <si>
    <t>A3.001443</t>
  </si>
  <si>
    <t>A3.014548</t>
  </si>
  <si>
    <t>A3.012996</t>
  </si>
  <si>
    <t>A3.002382</t>
  </si>
  <si>
    <t>ce10::chrI:10763629-10764412</t>
  </si>
  <si>
    <t>A3.013654</t>
  </si>
  <si>
    <t>A3.006423</t>
  </si>
  <si>
    <t>ce10::chrIII:5505096-5505282</t>
  </si>
  <si>
    <t>TTCTCAAG</t>
  </si>
  <si>
    <t>SZ356 Notes</t>
  </si>
  <si>
    <t>upstream, weaker splice site prefered in SZ355 compared to SZ340</t>
  </si>
  <si>
    <t>upstream, weaker splice site prefered in SZ355 compared to SZ340 (Interestingly, AG 5 bp into downstream exon does not seem to ever get spliced)</t>
  </si>
  <si>
    <t>upstream, weaker splice site prefered in SZ355 compared to SZ340 (very long intron with an interesting conserved element inside)</t>
  </si>
  <si>
    <t>upstream, weaker splice site prefered in SZ356 compared to SZ340</t>
  </si>
  <si>
    <t>upstream, weaker splice site prefered in SZ356 compared to SZ340 (Intron also has skipped exon)</t>
  </si>
  <si>
    <t>upstream, weaker splice site prefered in SZ356 compared to SZ340(green AG is never used</t>
  </si>
  <si>
    <t>Inter SS distance nt</t>
  </si>
  <si>
    <t>A5.10711</t>
  </si>
  <si>
    <t>ce10::chrV:17655665-17655863</t>
  </si>
  <si>
    <t>T21H3.9</t>
  </si>
  <si>
    <t>A5.10988</t>
  </si>
  <si>
    <t>ce10::chrV:20766891-20767071</t>
  </si>
  <si>
    <t>elp-1</t>
  </si>
  <si>
    <t>A5.00403</t>
  </si>
  <si>
    <t>ce10::chrI:3369482-3369678</t>
  </si>
  <si>
    <t>W05F2.6</t>
  </si>
  <si>
    <t>g/ttactgaaaac</t>
  </si>
  <si>
    <t>A5.06839</t>
  </si>
  <si>
    <t>ce10::chrIV:3146505-3146693</t>
  </si>
  <si>
    <t>T23E1.2</t>
  </si>
  <si>
    <t>A5.00061</t>
  </si>
  <si>
    <t>ce10::chrI:314709-314890</t>
  </si>
  <si>
    <t>imb-3</t>
  </si>
  <si>
    <t>A5.11726</t>
  </si>
  <si>
    <t>ce10::chrX:8586455-8587096</t>
  </si>
  <si>
    <t>F18E9.3</t>
  </si>
  <si>
    <t>A5.02731</t>
  </si>
  <si>
    <t>ce10::chrII:5350962-5351148</t>
  </si>
  <si>
    <t>F09E5.8</t>
  </si>
  <si>
    <t>A5.07964</t>
  </si>
  <si>
    <t>ce10::chrIV:11077813-11077991</t>
  </si>
  <si>
    <t>Y5F2A.4</t>
  </si>
  <si>
    <t>A5.02878</t>
  </si>
  <si>
    <t>ce10::chrII:6125701-6125884</t>
  </si>
  <si>
    <t>rars-2</t>
  </si>
  <si>
    <t>g/ttagttaataca</t>
  </si>
  <si>
    <t>A5.09240</t>
  </si>
  <si>
    <t>ce10::chrV:6786092-6786276</t>
  </si>
  <si>
    <t>spe-39</t>
  </si>
  <si>
    <t>g/ttagctattaaa</t>
  </si>
  <si>
    <t>A5.04616</t>
  </si>
  <si>
    <t>ce10::chrIII:4013408-4013586</t>
  </si>
  <si>
    <t>C36E8.4</t>
  </si>
  <si>
    <t>g/ttagggaaagtg</t>
  </si>
  <si>
    <t>A5.10936</t>
  </si>
  <si>
    <t>ce10::chrV:20202427-20202606</t>
  </si>
  <si>
    <t>fbxa-114</t>
  </si>
  <si>
    <t>A5.01480</t>
  </si>
  <si>
    <t>ce10::chrI:9067039-9067219</t>
  </si>
  <si>
    <t>rad-54.L</t>
  </si>
  <si>
    <t>g/ttagttattttt</t>
  </si>
  <si>
    <t>A5.04906</t>
  </si>
  <si>
    <t>ce10::chrIII:5370256-5371078</t>
  </si>
  <si>
    <t>szy-2</t>
  </si>
  <si>
    <t>A5.01348</t>
  </si>
  <si>
    <t>ce10::chrI:8398984-8399192</t>
  </si>
  <si>
    <t>nepr-1</t>
  </si>
  <si>
    <t>A5.03154</t>
  </si>
  <si>
    <t>ce10::chrII:7704715-7704900</t>
  </si>
  <si>
    <t>B0495.7</t>
  </si>
  <si>
    <t>A5.06107</t>
  </si>
  <si>
    <t>ce10::chrIII:11747537-11748852</t>
  </si>
  <si>
    <t>mrt-2</t>
  </si>
  <si>
    <t>A5.10935</t>
  </si>
  <si>
    <t>ce10::chrV:20201592-20201794</t>
  </si>
  <si>
    <t>A5.11423</t>
  </si>
  <si>
    <t>ce10::chrX:5144537-5144713</t>
  </si>
  <si>
    <t>tbc-7</t>
  </si>
  <si>
    <t>A5.07769</t>
  </si>
  <si>
    <t>ce10::chrIV:9813192-9813650</t>
  </si>
  <si>
    <t>W08D2.1</t>
  </si>
  <si>
    <t>A5.00544</t>
  </si>
  <si>
    <t>ce10::chrI:4269737-4269917</t>
  </si>
  <si>
    <t>cdc-6</t>
  </si>
  <si>
    <t>A5.11428</t>
  </si>
  <si>
    <t>ce10::chrX:5165578-5165759</t>
  </si>
  <si>
    <t>mans-3</t>
  </si>
  <si>
    <t>A5.01748</t>
  </si>
  <si>
    <t>ce10::chrI:10480196-10480380</t>
  </si>
  <si>
    <t>mus-101</t>
  </si>
  <si>
    <t>A5.07480</t>
  </si>
  <si>
    <t>ce10::chrIV:8294777-8295173</t>
  </si>
  <si>
    <t>tbce-1</t>
  </si>
  <si>
    <t>A5.10703</t>
  </si>
  <si>
    <t>ce10::chrV:17653659-17653843</t>
  </si>
  <si>
    <t>F59A1.9</t>
  </si>
  <si>
    <t>A5.00366</t>
  </si>
  <si>
    <t>ce10::chrI:3058399-3058586</t>
  </si>
  <si>
    <t>ztf-23</t>
  </si>
  <si>
    <t>A5.10438</t>
  </si>
  <si>
    <t>ce10::chrV:14610180-14610355</t>
  </si>
  <si>
    <t>R11H6.4</t>
  </si>
  <si>
    <t>A5.09482</t>
  </si>
  <si>
    <t>ce10::chrV:8941743-8941966</t>
  </si>
  <si>
    <t>T19A5.3</t>
  </si>
  <si>
    <t>A5.02550</t>
  </si>
  <si>
    <t>ce10::chrII:3453882-3454065</t>
  </si>
  <si>
    <t>C16C8.11</t>
  </si>
  <si>
    <t>A5.12255</t>
  </si>
  <si>
    <t>ce10::chrX:15689631-15690170</t>
  </si>
  <si>
    <t>C03H12.1</t>
  </si>
  <si>
    <t>A5.00710</t>
  </si>
  <si>
    <t>ce10::chrI:5406720-5406902</t>
  </si>
  <si>
    <t>frm-4</t>
  </si>
  <si>
    <t>A5.04537</t>
  </si>
  <si>
    <t>ce10::chrIII:3461123-3461377</t>
  </si>
  <si>
    <t>C34C12.8</t>
  </si>
  <si>
    <t>downstream not detected in SZ340, minor in SZ345 and ~50% in SZ346 - gtt 1nt slip from ttag analysis</t>
  </si>
  <si>
    <t>gtt 1nt slip from ttag analysis</t>
  </si>
  <si>
    <t>downstream detected only in SZ345 and SZ346 - gtt1nt slip from ttag analysis</t>
  </si>
  <si>
    <t>downstream rare in SZ340 and SZ345- strong in SZ346 - gtt 1nt slip from ttag analysis</t>
  </si>
  <si>
    <t>downstream unused in SZ340, rare in SZ345- strong in SZ346 - gtt 1nt slip from ttag analysis</t>
  </si>
  <si>
    <t>downstream not detected in SZ340, minor in SZ345 and strong in SZ346 - gtt 1nt slip from ttag analysis</t>
  </si>
  <si>
    <t>downstream not detected in SZ340, minor in SZ345 and ~40% in SZ346 - gtt 1nt slip from ttag analysis</t>
  </si>
  <si>
    <t>downstream detected in all strains - major form in SZ346 - gtt 1nt slip from ttag analysis</t>
  </si>
  <si>
    <t>downstream rare in SZ340 more common in SZ345 and common in SZ346 - gtt 1nt slip from ttag analysis</t>
  </si>
  <si>
    <t>downstream not used in SZ340 rare in SZ345 and common in SZ346 - gtt 1nt slip from ttag analysis</t>
  </si>
  <si>
    <t>downstream rare in SZ340 but more common in SZ345 and SZ346 - gtt 1nt slip from ttag analysis</t>
  </si>
  <si>
    <t>downstream not used in SZ340 rare in SZ345 and 25% in SZ346 - gtt 1nt slip from ttag analysis</t>
  </si>
  <si>
    <t>downstream not detected in SZ340 or SZ345, common in SZ346. looks like this is an alternative first exon embedded in gene. - gtt 1nt slip from ttag analysis</t>
  </si>
  <si>
    <t>downstream rare in SZ340 and SZ345- ~25% in SZ346 - gtt 1nt slip from ttag analysis</t>
  </si>
  <si>
    <t>downstream not seen in SZ340, rare in SZ345 and more common in SZ346</t>
  </si>
  <si>
    <t>not detected in SZ340, rare in SZ345 and ~20% in SZ346 - gtt 1nt slip from ttag analysis</t>
  </si>
  <si>
    <t>downstream rare in SZ340 and SZ345- ~20% in SZ346 - gtt 1nt slip from ttag analysis</t>
  </si>
  <si>
    <t>downstream only used in SZ346 at ~15%  also seen in gtt analysis</t>
  </si>
  <si>
    <t>downstream not used in SZ340, rare in SZ345 and ~17% in SZ346  also seen in gtt analysis</t>
  </si>
  <si>
    <t>downstream rare in SZ340 and SZ345, ~19% in SZ346  also seen in gtt analysis</t>
  </si>
  <si>
    <t>SZ346 notes</t>
  </si>
  <si>
    <t>A5.00555</t>
  </si>
  <si>
    <t>ce10::chrI:4374370-4376507</t>
  </si>
  <si>
    <t>cec-10</t>
  </si>
  <si>
    <t>A5.11712</t>
  </si>
  <si>
    <t>ce10::chrX:8250261-8250684</t>
  </si>
  <si>
    <t>M60.6</t>
  </si>
  <si>
    <t>A5.07921</t>
  </si>
  <si>
    <t>ce10::chrIV:10792913-10793090</t>
  </si>
  <si>
    <t>pept-2</t>
  </si>
  <si>
    <t>A5.09576</t>
  </si>
  <si>
    <t>ce10::chrV:9176513-9176746</t>
  </si>
  <si>
    <t>spas-1</t>
  </si>
  <si>
    <t>A5.06805</t>
  </si>
  <si>
    <t>ce10::chrIV:2901029-2901208</t>
  </si>
  <si>
    <t>Y54G2A.36</t>
  </si>
  <si>
    <t>A5.01365</t>
  </si>
  <si>
    <t>ce10::chrI:8438378-8438582</t>
  </si>
  <si>
    <t>F10D11.2</t>
  </si>
  <si>
    <t>A5.03970</t>
  </si>
  <si>
    <t>ce10::chrII:13387429-13388475</t>
  </si>
  <si>
    <t>Y48C3A.12</t>
  </si>
  <si>
    <t>A5.11632</t>
  </si>
  <si>
    <t>ce10::chrX:7100112-7100301</t>
  </si>
  <si>
    <t>C36B7.6</t>
  </si>
  <si>
    <t>A5.07800</t>
  </si>
  <si>
    <t>ce10::chrIV:10014275-10014451</t>
  </si>
  <si>
    <t>F44D12.2</t>
  </si>
  <si>
    <t>A5.09106</t>
  </si>
  <si>
    <t>ce10::chrV:5787606-5787789</t>
  </si>
  <si>
    <t>nhr-142</t>
  </si>
  <si>
    <t>A5.11826</t>
  </si>
  <si>
    <t>ce10::chrX:10054874-10055050</t>
  </si>
  <si>
    <t>cbs-1</t>
  </si>
  <si>
    <t>g/gtaggaaatggg</t>
  </si>
  <si>
    <t>A5.10562</t>
  </si>
  <si>
    <t>ce10::chrV:15589484-15589662</t>
  </si>
  <si>
    <t>A5.06699</t>
  </si>
  <si>
    <t>ce10::chrIV:2009142-2010465</t>
  </si>
  <si>
    <t>cpsf-1</t>
  </si>
  <si>
    <t>A5.08795</t>
  </si>
  <si>
    <t>ce10::chrV:2023367-2023756</t>
  </si>
  <si>
    <t>F59A7.5</t>
  </si>
  <si>
    <t>A5.00886</t>
  </si>
  <si>
    <t>ce10::chrI:6110960-6111190</t>
  </si>
  <si>
    <t>usp-5</t>
  </si>
  <si>
    <t>A5.02270</t>
  </si>
  <si>
    <t>ce10::chrII:483036-483720</t>
  </si>
  <si>
    <t>W07E6.2</t>
  </si>
  <si>
    <t>A5.03977</t>
  </si>
  <si>
    <t>ce10::chrII:13424546-13424973</t>
  </si>
  <si>
    <t>Y48E1C.2</t>
  </si>
  <si>
    <t>A5.05579</t>
  </si>
  <si>
    <t>ce10::chrIII:8808976-8809177</t>
  </si>
  <si>
    <t>prx-19</t>
  </si>
  <si>
    <t>A5.01466</t>
  </si>
  <si>
    <t>ce10::chrI:8980973-8981162</t>
  </si>
  <si>
    <t>fasn-1</t>
  </si>
  <si>
    <t>A5.00319</t>
  </si>
  <si>
    <t>ce10::chrI:2810180-2810357</t>
  </si>
  <si>
    <t>itx-2</t>
  </si>
  <si>
    <t>A5.06253</t>
  </si>
  <si>
    <t>ce10::chrIII:13308996-13309460</t>
  </si>
  <si>
    <t>slc-36.1</t>
  </si>
  <si>
    <t>A5.04447</t>
  </si>
  <si>
    <t>ce10::chrIII:2726514-2726822</t>
  </si>
  <si>
    <t>cosa-1</t>
  </si>
  <si>
    <t>A5.02025</t>
  </si>
  <si>
    <t>ce10::chrI:13344127-13344746</t>
  </si>
  <si>
    <t>Y40B1A.1</t>
  </si>
  <si>
    <t>A5.02257</t>
  </si>
  <si>
    <t>ce10::chrII:289081-289829</t>
  </si>
  <si>
    <t>mrpl-41</t>
  </si>
  <si>
    <t>A5.02030</t>
  </si>
  <si>
    <t>ce10::chrI:13439059-13440856</t>
  </si>
  <si>
    <t>spr-5</t>
  </si>
  <si>
    <t>A5.11485</t>
  </si>
  <si>
    <t>ce10::chrX:5716043-5716824</t>
  </si>
  <si>
    <t>cyp-43A1</t>
  </si>
  <si>
    <t>A5.09686</t>
  </si>
  <si>
    <t>ce10::chrV:10087859-10088042</t>
  </si>
  <si>
    <t>R04B5.5</t>
  </si>
  <si>
    <t>A5.09379</t>
  </si>
  <si>
    <t>ce10::chrV:7894478-7894654</t>
  </si>
  <si>
    <t>F40A3.1</t>
  </si>
  <si>
    <t>A5.03327</t>
  </si>
  <si>
    <t>ce10::chrII:8757027-8757210</t>
  </si>
  <si>
    <t>K08F8.3</t>
  </si>
  <si>
    <t>A5.01292</t>
  </si>
  <si>
    <t>ce10::chrI:7893332-7893510</t>
  </si>
  <si>
    <t>F55D12.2</t>
  </si>
  <si>
    <t>A5.07235</t>
  </si>
  <si>
    <t>ce10::chrIV:7083163-7083426</t>
  </si>
  <si>
    <t>Y43B11AR.3</t>
  </si>
  <si>
    <t>A5.05596</t>
  </si>
  <si>
    <t>ce10::chrIII:8888049-8889835</t>
  </si>
  <si>
    <t>ZK637.14</t>
  </si>
  <si>
    <t>A5.07788</t>
  </si>
  <si>
    <t>ce10::chrIV:9978184-9978366</t>
  </si>
  <si>
    <t>dhp-2</t>
  </si>
  <si>
    <t>A5.11021</t>
  </si>
  <si>
    <t>ce10::chrX:35438-37544</t>
  </si>
  <si>
    <t>Y35H6.1</t>
  </si>
  <si>
    <t>A5.04315</t>
  </si>
  <si>
    <t>ce10::chrIII:1517785-1517990</t>
  </si>
  <si>
    <t>M01G5.3</t>
  </si>
  <si>
    <t>A5.05276</t>
  </si>
  <si>
    <t>ce10::chrIII:7197680-7197865</t>
  </si>
  <si>
    <t>exos-9</t>
  </si>
  <si>
    <t>A5.08816</t>
  </si>
  <si>
    <t>ce10::chrV:2255743-2255928</t>
  </si>
  <si>
    <t>F14B5.1</t>
  </si>
  <si>
    <t>downstream 5'ss rare in SZ340, increases to ~40% in SZ345 and is ~80% in SZ346</t>
  </si>
  <si>
    <t>downstream 5'ss unused in SZ340, ~10% in SZ345 and majority in SZ346</t>
  </si>
  <si>
    <t xml:space="preserve"> good read coverage weird upstream gg site rare in SZ340 and SZ345- &gt;50% in SZ346</t>
  </si>
  <si>
    <t>downstream 5'ss used strongly in SZ345 and SZ346 but not in SZ340 (3rd highest hit in SZ345)</t>
  </si>
  <si>
    <t>some intron readthrough - but weird GA intron seems real - 1nt upstream use seems specific to SZ346</t>
  </si>
  <si>
    <t>use of downstream 5'ss only seen in SZ346</t>
  </si>
  <si>
    <t>downstream not detected in SZ340, minor in SZ345 and strong in SZ346</t>
  </si>
  <si>
    <t>downstream detected in SZ340, more in SZ345 and ~50% in SZ346</t>
  </si>
  <si>
    <t>upstream gg site used in all strains - higher in SZ345 highest in SZ346 SZ346</t>
  </si>
  <si>
    <t>low coverage in the area all have evidence of +4 ss  higher in SZ345 and highest in SZ346</t>
  </si>
  <si>
    <t>upstream site only detected in SZ346 where it is ~40% of reads</t>
  </si>
  <si>
    <t>unannotated region - good read coverage weird upstream gg site unused in SZ340 and SZ345 - ~50% in SZ346</t>
  </si>
  <si>
    <t>downstream site not used in SZ340, minor in SZ345 and used more significantly in SZ346</t>
  </si>
  <si>
    <t>downstream site rare in SZ340 but common in SZ345 and SZ346 - there is also a relatively rare annotated alt 5'ss 54nt downstream</t>
  </si>
  <si>
    <t>downstream detected in SZ340 but strong usage  in both SZ345 an dSZ346</t>
  </si>
  <si>
    <t>downstream rare in SZ340, more in SZ345 and ~40% in SZ346</t>
  </si>
  <si>
    <t>downstream not used in SZ340, rare in SZ345 but common in SZ346</t>
  </si>
  <si>
    <t>downstream only used in SZ346</t>
  </si>
  <si>
    <t>upstream rare in SZ340 and SZ345 and 30% in SZ346</t>
  </si>
  <si>
    <t>downstream rare in SZ340, but more common in SZ345 and SZ346</t>
  </si>
  <si>
    <t>downstream site rare in SZ340 but common in SZ345 and SZ346</t>
  </si>
  <si>
    <t>downstream rare in SZ340, but more common in SZ345 and more in SZ346</t>
  </si>
  <si>
    <t>downstream rare in SZ340 and SZ345but more common in SZ346</t>
  </si>
  <si>
    <t>Downstream 50% usage in SZ340 changes to ~75% usage in SZ345 and SZ346</t>
  </si>
  <si>
    <t>activation of upstream GC start intron ONLY  in SZ346 at ~20%</t>
  </si>
  <si>
    <t>Rare in SZ340, more comon in SZ345 and SZ346</t>
  </si>
  <si>
    <t xml:space="preserve">upstream used at ~20% in SZ346 </t>
  </si>
  <si>
    <t>UPSTREAM rare in SZ340 and SZ345 and common in SZ346</t>
  </si>
  <si>
    <t>downstream not used in SZ340, but detected in SZ345 and SZ346</t>
  </si>
  <si>
    <t>rare in SZ340 but present in SZ345 and ~20% in SZ346</t>
  </si>
  <si>
    <t>downstream used in all strains but delta PSI of  15-20% seen in SZ346 compared to others</t>
  </si>
  <si>
    <t>downstream not used in SZ340, rare in SZ345 and ~15% in SZ346  also seen in gtt analysis</t>
  </si>
  <si>
    <t>gcag/gtaattcaa</t>
  </si>
  <si>
    <t>gt/gtgagtccaac</t>
  </si>
  <si>
    <t>g/gttgttattgat</t>
  </si>
  <si>
    <t>g/gatagtttatcg</t>
  </si>
  <si>
    <t>g/gttgtgactctt</t>
  </si>
  <si>
    <t>g/gtacacattgca</t>
  </si>
  <si>
    <t>g/gtttttgcagaa</t>
  </si>
  <si>
    <t>g/gtggacagagct</t>
  </si>
  <si>
    <t>g/ttagttatttag</t>
  </si>
  <si>
    <t>g/ttagatacttgt</t>
  </si>
  <si>
    <t>g/ttaggaatttct</t>
  </si>
  <si>
    <t>g/ttagttcactca</t>
  </si>
  <si>
    <t>g/ttagggaaatgt</t>
  </si>
  <si>
    <t>g/ttagttctgatg</t>
  </si>
  <si>
    <t>g/ttagttacaggt</t>
  </si>
  <si>
    <t>g/ttagtttaaata</t>
  </si>
  <si>
    <t>g/ttatttttttta</t>
  </si>
  <si>
    <t>g/ttaggaagaatt</t>
  </si>
  <si>
    <t>g/ttagattgtttt</t>
  </si>
  <si>
    <t>g/ttttatcattga</t>
  </si>
  <si>
    <t>g/ttagtttttttt</t>
  </si>
  <si>
    <t>g/ttttttaaagat</t>
  </si>
  <si>
    <t>g/ttttaacatttt</t>
  </si>
  <si>
    <t>g/ttagagcactag</t>
  </si>
  <si>
    <t>g/ttggatatattc</t>
  </si>
  <si>
    <t>g/ttagatttctta</t>
  </si>
  <si>
    <t>g/ttaacagacatt</t>
  </si>
  <si>
    <t>g/ttagttttttaa</t>
  </si>
  <si>
    <t>g/ttagtttcaaaa</t>
  </si>
  <si>
    <t>g/ttagttttgtat</t>
  </si>
  <si>
    <t>g/ttagtccatttt</t>
  </si>
  <si>
    <t>g/ttattatttttt</t>
  </si>
  <si>
    <t>g/tttttaaatcaa</t>
  </si>
  <si>
    <t>g/ttagtgagaaaa</t>
  </si>
  <si>
    <t>g/ttagtgctaacc</t>
  </si>
  <si>
    <t>gt/gtgaaaaattg</t>
  </si>
  <si>
    <t>gt/gtgaccgtatt</t>
  </si>
  <si>
    <t>gt/gtttagtttgg</t>
  </si>
  <si>
    <t>gt/gcgagtagata</t>
  </si>
  <si>
    <t>gt/gtagttaatat</t>
  </si>
  <si>
    <t>gt/gtgaaaattgg</t>
  </si>
  <si>
    <t>gt/gttcgaattga</t>
  </si>
  <si>
    <t>gt/gtggatattga</t>
  </si>
  <si>
    <t>gt/gcaggaaaatc</t>
  </si>
  <si>
    <t>gt/gtttaattttt</t>
  </si>
  <si>
    <t>gt/gtgaaaaactg</t>
  </si>
  <si>
    <t>gt/gtttatatcgg</t>
  </si>
  <si>
    <t>gt/gtgggcttgtt</t>
  </si>
  <si>
    <t>gt/gtgaaattttg</t>
  </si>
  <si>
    <t>gt/gtggaaattag</t>
  </si>
  <si>
    <t>gt/gtgagtcttga</t>
  </si>
  <si>
    <t>gt/gtgaagattta</t>
  </si>
  <si>
    <t>gt/gtgaaaaatgc</t>
  </si>
  <si>
    <t>gt/gtgctgaaaat</t>
  </si>
  <si>
    <t>gt/gtgaataattc</t>
  </si>
  <si>
    <t>gta/gttctacaaa</t>
  </si>
  <si>
    <t>gta/gtcgtaattt</t>
  </si>
  <si>
    <t>gtaa/gttcttcga</t>
  </si>
  <si>
    <t>gtaa/gtacataat</t>
  </si>
  <si>
    <t>gtaa/gttttaaat</t>
  </si>
  <si>
    <t>gtaa/gttcataca</t>
  </si>
  <si>
    <t>gtga/gtttttctg</t>
  </si>
  <si>
    <t>gttc/gttagtttt</t>
  </si>
  <si>
    <t>A5.019542</t>
  </si>
  <si>
    <t>TT usage not seen in SZ340, rare in dxbp-1 mutants and strong in prcc-1 mutants</t>
  </si>
  <si>
    <t>A5.008263</t>
  </si>
  <si>
    <t>downstream rare in SZ340 and DXBP-1 mutants and common in PRCC-1 mutants</t>
  </si>
  <si>
    <t>A5.010249</t>
  </si>
  <si>
    <t>downstream not used in SZ340 rare in dxbp-1 and strongest in prcc-1</t>
  </si>
  <si>
    <t>A5.009834</t>
  </si>
  <si>
    <t>ce10::chrIII:10645252-10645663</t>
  </si>
  <si>
    <t>orc-1</t>
  </si>
  <si>
    <t>not used in SZ340, weak in dxbp-1 mutants and strongest in prcc-1 mutants</t>
  </si>
  <si>
    <t>A5.003013</t>
  </si>
  <si>
    <t>ce10::chrI:10537681-10538067</t>
  </si>
  <si>
    <t>tli-1</t>
  </si>
  <si>
    <t>downstream not detected in SZ340, minor in dxbp-1 mutants and prcc-1(I371F) and strong in prcc-1 null mutant</t>
  </si>
  <si>
    <t>A5.000690</t>
  </si>
  <si>
    <t>g/ttactgaaaacc</t>
  </si>
  <si>
    <t>downstream site not used in SZ340,weak to moderate in dxbp-1 mutants and used strongly in prcc-1 mutants</t>
  </si>
  <si>
    <t>A5.018340</t>
  </si>
  <si>
    <t>gtt  - strong TT usage in both prcc-1 mutants, slightly stronger in I371F</t>
  </si>
  <si>
    <t>A5.017907</t>
  </si>
  <si>
    <t>downstream not detected in SZ340, minor in dxbp-1 mutants and strong in prcc-1 mutants</t>
  </si>
  <si>
    <t>A5.003049</t>
  </si>
  <si>
    <t>ce10::chrI:10573678-10574287</t>
  </si>
  <si>
    <t>rtel-1</t>
  </si>
  <si>
    <t>g/ttagattttttc</t>
  </si>
  <si>
    <t>gtt - relatively low coverage but no strong usage except in SZ356, weak in SZ346</t>
  </si>
  <si>
    <t>A5.015932</t>
  </si>
  <si>
    <t xml:space="preserve">not detected in SZ340, rare in dxbp-1 mutants and common in PRCC-1 mutants </t>
  </si>
  <si>
    <t>A5.013435</t>
  </si>
  <si>
    <t>downstream not detected in SZ340, minor in SZ345 and SZ355 and strong in PRCC-1 mutants</t>
  </si>
  <si>
    <t>A5.012575</t>
  </si>
  <si>
    <t>downstream not seen in SZ340, rare in dxbp-1 mutants and more common in prcc-1 mutants</t>
  </si>
  <si>
    <t>A5.006070</t>
  </si>
  <si>
    <t>ce10::chrII:10702893-10703137</t>
  </si>
  <si>
    <t>dph-2</t>
  </si>
  <si>
    <t>A5.010808</t>
  </si>
  <si>
    <t>ce10::chrIV:423933-424711</t>
  </si>
  <si>
    <t>daf-18</t>
  </si>
  <si>
    <t>A5.002294</t>
  </si>
  <si>
    <t>downstream not used in SZ340 rare in dxbp-1 mutants and common in PRCC-1 mutants</t>
  </si>
  <si>
    <t>A5.005842</t>
  </si>
  <si>
    <t>ce10::chrII:9623367-9623600</t>
  </si>
  <si>
    <t>dnj-20</t>
  </si>
  <si>
    <t>g/ttatttatcaat</t>
  </si>
  <si>
    <t>downstream rare in SZ340, minor in SZ345 and SZ355 and stronger in PRCC-1 mutants</t>
  </si>
  <si>
    <t>A5.009107</t>
  </si>
  <si>
    <t>ce10::chrIII:8013856-8014409</t>
  </si>
  <si>
    <t>F44B9.5</t>
  </si>
  <si>
    <t>absent in SZ340, rare in dxbp-1 mutants, weak in prcc-1(I371F) and more common in prcc-1(null) strain</t>
  </si>
  <si>
    <t>A5.014496</t>
  </si>
  <si>
    <t>ce10::chrIV:17082738-17083676</t>
  </si>
  <si>
    <t>snx-13</t>
  </si>
  <si>
    <t>downstream absent in SZ340, none to rare in dxbp-1 mutant libraries, more common but below threshold in orcc-1 I371F mutant and approaching 25% in prcc-1 null mutant</t>
  </si>
  <si>
    <t>A5.007643</t>
  </si>
  <si>
    <t>downstream rare in SZ340 and dxbp-1 mutants, more common in prcc-1 mutants</t>
  </si>
  <si>
    <t>A5.000100</t>
  </si>
  <si>
    <t>ce10::chrI:314709-314891</t>
  </si>
  <si>
    <t>downstream rare in SZ340 and dxbp-1 mutants- strong in prcc-1 mutants with I371F stronger than null allele</t>
  </si>
  <si>
    <t>A5.018253</t>
  </si>
  <si>
    <t>downstream not used in SZ340 rare in dxbp-1 mutants and common in prcc-1 mutants</t>
  </si>
  <si>
    <t>A5.003077</t>
  </si>
  <si>
    <t>ce10::chrI:10654640-10655093</t>
  </si>
  <si>
    <t>B05E11.12</t>
  </si>
  <si>
    <t>not detected in SZ340, rare in dxbp-1 mutants and more common in prcc-1 mutants with null mutant showing stronger usage</t>
  </si>
  <si>
    <t>A5.004864</t>
  </si>
  <si>
    <t>downstream rare in SZ340 and dxbp-1 mutants- strong in PRCC-1 mutants</t>
  </si>
  <si>
    <t>A5.009439</t>
  </si>
  <si>
    <t>ce10::chrIII:9240349-9240672</t>
  </si>
  <si>
    <t>saeg-2</t>
  </si>
  <si>
    <t>not used/rare in SZ340 and dxbp-1 mutants and more common in PRCC-1 mutants</t>
  </si>
  <si>
    <t>A5.018241</t>
  </si>
  <si>
    <t>ce10::chrV:20120246-20120609</t>
  </si>
  <si>
    <t>ncx-1</t>
  </si>
  <si>
    <t>absent in SZ340, rare in dxb-1 mutants, weak in prcc-1(I371F) and more common in prcc-1(null) strain</t>
  </si>
  <si>
    <t>A5.003536</t>
  </si>
  <si>
    <t>ce10::chrI:13803718-13804967</t>
  </si>
  <si>
    <t>tag-229</t>
  </si>
  <si>
    <t>downstream site absent from SZ340, rare in dxbp-1 mutants, and more common in prcc-1 mutants, especially the null mutant</t>
  </si>
  <si>
    <t>A5.013108</t>
  </si>
  <si>
    <t>ce10::chrIV:9813192-9813651</t>
  </si>
  <si>
    <t>egl-20</t>
  </si>
  <si>
    <t>downstream not detected in SZ340, minor in SZ345 and SZ355 and stronger in PRCC-1 mutants</t>
  </si>
  <si>
    <t>A5.003457</t>
  </si>
  <si>
    <t>ce10::chrI:13442953-13443898</t>
  </si>
  <si>
    <t>TT not used in SZ340 or dxbp-1 mutants, used below threshold in prcc-1(I371F) and used at 20% in prcc-1(null)</t>
  </si>
  <si>
    <t>A5.020430</t>
  </si>
  <si>
    <t>ce10::chrX:15689629-15690170</t>
  </si>
  <si>
    <t>downstream absent in SZ340, none to rare in dxbp-1 mutant libraries, but common in prcc-1 mutants</t>
  </si>
  <si>
    <t>A5.004627</t>
  </si>
  <si>
    <t>downstream not detected in SZ340, minor in dxbp-1 mutants and stronger in prcc-1 mutants - I371F&gt;null</t>
  </si>
  <si>
    <t>A5.004322</t>
  </si>
  <si>
    <t>not detected in SZ340, rare in dxbp-1 mutants and ~20% in both prcc-1 mutants</t>
  </si>
  <si>
    <t>A5.006953</t>
  </si>
  <si>
    <t>ce10::chrII:14969606-14972139</t>
  </si>
  <si>
    <t>nsun-5</t>
  </si>
  <si>
    <t>downstream site only detected in prcc-1 mutants, more strongly in the null</t>
  </si>
  <si>
    <t>A5.015539</t>
  </si>
  <si>
    <t>A5.009909</t>
  </si>
  <si>
    <t>ce10::chrIII:10858293-10859079</t>
  </si>
  <si>
    <t>oxi-1</t>
  </si>
  <si>
    <t>TT not used in SZ340, rare to none in dxbp-1 mutant libraries, weak in prcc-1(I371F) and crosses threshold in prcc-1(null)</t>
  </si>
  <si>
    <t>A5.007587</t>
  </si>
  <si>
    <t>ce10::chrIII:3062811-3063066</t>
  </si>
  <si>
    <t>H06I04.6</t>
  </si>
  <si>
    <t>A5.010977</t>
  </si>
  <si>
    <t>ce10::chrIV:1438427-1442410</t>
  </si>
  <si>
    <t>none annotated</t>
  </si>
  <si>
    <t>A5.003666</t>
  </si>
  <si>
    <t>ce10::chrI:14623819-14624085</t>
  </si>
  <si>
    <t>lev-11</t>
  </si>
  <si>
    <t>A5.004331</t>
  </si>
  <si>
    <t>ce10::chrII:3505590-3506143</t>
  </si>
  <si>
    <t>cyh-1</t>
  </si>
  <si>
    <t>TT not used in SZ340, weakly used in dxbp-1 mutant libraries and prcc-1(I371F) and crosses threshold in prcc-1(null)</t>
  </si>
  <si>
    <t>A5.002180</t>
  </si>
  <si>
    <t>ce10::chrI:7872654-7872902</t>
  </si>
  <si>
    <t>suro-1</t>
  </si>
  <si>
    <t>downstream not detected in SZ340, rare in dxbp-1 mutants and stronger in prcc-1 mutants crossing threshhold in null strain</t>
  </si>
  <si>
    <t>A5.006915</t>
  </si>
  <si>
    <t>ce10::chrII:14662964-14664623</t>
  </si>
  <si>
    <t>unc-52</t>
  </si>
  <si>
    <t>alt cassette exon region of unc-52, TT absent from SZ340, rare in dxbp-1 mutants, more common in prcc-1 mutants null&gt;I371F</t>
  </si>
  <si>
    <t>A5.008272</t>
  </si>
  <si>
    <t>ce10::chrIII:5444983-5445303</t>
  </si>
  <si>
    <t>disl-2</t>
  </si>
  <si>
    <t>downstream not detected in SZ340, minor in dxbp-1 mutants, slightly more common in prcc-1(I371F) and rising to ~18% in prcc-1 null mutant</t>
  </si>
  <si>
    <t>A5.003593</t>
  </si>
  <si>
    <t>ce10::chrI:14098223-14099546</t>
  </si>
  <si>
    <t>tdpt-1</t>
  </si>
  <si>
    <t>A5.007412</t>
  </si>
  <si>
    <t>ce10::chrIII:2360999-2361898</t>
  </si>
  <si>
    <t>gip-1</t>
  </si>
  <si>
    <t>A5.018254</t>
  </si>
  <si>
    <t>downstream not used in SZ340 rare in dxbp-1 mutants and common in prcc-1 mutants I371F&gt;null</t>
  </si>
  <si>
    <t>A5.010098</t>
  </si>
  <si>
    <t>ce10::chrIII:11113525-11113742</t>
  </si>
  <si>
    <t>g/ttaattcggaga</t>
  </si>
  <si>
    <t>A5.007124</t>
  </si>
  <si>
    <t>ce10::chrIII:730073-730370</t>
  </si>
  <si>
    <t>pat-12</t>
  </si>
  <si>
    <t>g/ttagggaaaTGT</t>
  </si>
  <si>
    <t>g/ttaaggctaaTT</t>
  </si>
  <si>
    <t>g/ttagggaaacaa</t>
  </si>
  <si>
    <t>g/ttagtttatatc</t>
  </si>
  <si>
    <t>g/ttatttttcatc</t>
  </si>
  <si>
    <t>g/ttaggaactaca</t>
  </si>
  <si>
    <t>g/tttattataaat</t>
  </si>
  <si>
    <t>g/ttattttatttt</t>
  </si>
  <si>
    <t>g/ttagttcttttt</t>
  </si>
  <si>
    <t>g/ttagtgaccccg</t>
  </si>
  <si>
    <t>g/ttattgattttt</t>
  </si>
  <si>
    <t>g/ttagtgatttga</t>
  </si>
  <si>
    <t>g/ttagtttagcag</t>
  </si>
  <si>
    <t>g/ttagtatatatt</t>
  </si>
  <si>
    <t>g/ttactatatgtg</t>
  </si>
  <si>
    <t>g/ttagtgggagga</t>
  </si>
  <si>
    <t>g/ttaccatcgagt</t>
  </si>
  <si>
    <t>g/ttagaatttgct</t>
  </si>
  <si>
    <t>g/ttatttctttag</t>
  </si>
  <si>
    <t>g/ttagtggttttt</t>
  </si>
  <si>
    <t>g/ttaataaacagt</t>
  </si>
  <si>
    <t>g/ttaatttttcag</t>
  </si>
  <si>
    <t>g/ttagtgggggtt</t>
  </si>
  <si>
    <t>g/tttcgaaaaaaa</t>
  </si>
  <si>
    <t>A5.017674</t>
  </si>
  <si>
    <t>unannotated region - good read coverage weird upstream gg site used in prcc-1 mutants</t>
  </si>
  <si>
    <t>A5.013377</t>
  </si>
  <si>
    <t>upstream GG rare in SZ340, more common in dxbp-1 mutants and strong in prcc-1 mutants (I371F uses upstream G more than prcc-1(null)</t>
  </si>
  <si>
    <t>A5.011484</t>
  </si>
  <si>
    <t>some intron readthrough - but weird GA intron seems real - 1nt upstream use seems specific to prcc-1 mutants</t>
  </si>
  <si>
    <t>A5.003784</t>
  </si>
  <si>
    <t>ce10::chrII:24918-25099</t>
  </si>
  <si>
    <t>C01B12.8</t>
  </si>
  <si>
    <t>upstream site promoted in prcc-1 mutants, not detected in SZ340 and rare in dxbp01 mutants</t>
  </si>
  <si>
    <t>A5.000936</t>
  </si>
  <si>
    <t>ce10::chrI:4374370-4376509</t>
  </si>
  <si>
    <t>GT/GT sownstream not used in SZ340, moderate usage in dxbp-1 mutants and strong usage in prcc-1 mutants</t>
  </si>
  <si>
    <t>A5.003883</t>
  </si>
  <si>
    <t>downstream site not used in SZ340, weak in dxbp-1 mutants and used more significantly (30%) in SZ346 and almost &gt;50% in prcc-1null SZ356</t>
  </si>
  <si>
    <t>A5.016079</t>
  </si>
  <si>
    <t>downstream 5'ss used strongly in dxbp-1 and prcc-1 mutants but not in SZ340</t>
  </si>
  <si>
    <t>A5.006720</t>
  </si>
  <si>
    <t>downstream rare in SZ340, weak in dxbp-1 mutants and ~50% in prcc-1 mutants</t>
  </si>
  <si>
    <t>A5.019520</t>
  </si>
  <si>
    <t>downstream 5'ss unused in SZ340, ~10% in dxbp-1 mutants and 50% in prcc-1 mutants</t>
  </si>
  <si>
    <t>A5.009372</t>
  </si>
  <si>
    <t>ce10::chrIII:8888049-8889836</t>
  </si>
  <si>
    <t>downstream rare in SZ340 and dxbp-1 mutants but more common in prcc-1 mutants and noticably stronger in SZ356</t>
  </si>
  <si>
    <t>A5.010547</t>
  </si>
  <si>
    <t>downstream GT used only in prcc-1 mutants</t>
  </si>
  <si>
    <t>A5.006707</t>
  </si>
  <si>
    <t>ce10::chrII:13387429-13388477</t>
  </si>
  <si>
    <t>downstream not detected in SZ340, minor in dxbp-1 mutants and strong in PRCC-1 mutants</t>
  </si>
  <si>
    <t>A5.003864</t>
  </si>
  <si>
    <t>downstream not seen in SZ340, detectable in dxbp-1 mutants and common in PRCC-1 mutants</t>
  </si>
  <si>
    <t>A5.007486</t>
  </si>
  <si>
    <t>downstream rare to none in SZ340, detectable in dxbp-1 mutants and common in PRCC-1 mutants</t>
  </si>
  <si>
    <t>A5.011309</t>
  </si>
  <si>
    <t>downstream site not used in SZ340, minor in dxpb-1 mutants and used more significantly in PRCC-1 mutants</t>
  </si>
  <si>
    <t>A5.001507</t>
  </si>
  <si>
    <t>ce10::chrI:6110960-6111191</t>
  </si>
  <si>
    <t>downstream detected but rare in SZ340  moderate usage in dxbp-1 and prcc-1 mutants</t>
  </si>
  <si>
    <t>A5.019390</t>
  </si>
  <si>
    <t>gt/gtagttaat</t>
  </si>
  <si>
    <t>downstream detected in SZ340, more in dxbp-1 mutants and strong in prcc-1 mutants</t>
  </si>
  <si>
    <t>A5.007276</t>
  </si>
  <si>
    <t>ce10::chrIII:1517784-1517990</t>
  </si>
  <si>
    <t>rare in SZ340 but present in prcc-1 mutants, 20% in prcc-1(I371F) SZ346 and 35% in PRCC-1null SZ356</t>
  </si>
  <si>
    <t>A5.012621</t>
  </si>
  <si>
    <t>ce10::chrIV:8419421-8419966</t>
  </si>
  <si>
    <t>M116.5</t>
  </si>
  <si>
    <t>rare to none in SZ340, moderate in dxbp-1 and prcc-1 I371F, and stronger in prcc-1 null</t>
  </si>
  <si>
    <t>A5.003443</t>
  </si>
  <si>
    <t>downstream site rare in SZ340 but common in dxbp-1 and prcc-1 mutants</t>
  </si>
  <si>
    <t>A5.014827</t>
  </si>
  <si>
    <t>downstream site rare in SZ340 but common in both the dxbp-1 and prcc-1 mutants - there is also a relatively rare annotated alt 5'ss 54nt downstream</t>
  </si>
  <si>
    <t>A5.007273</t>
  </si>
  <si>
    <t>ce10::chrIII:1498664-1500628</t>
  </si>
  <si>
    <t>M01G5.1</t>
  </si>
  <si>
    <t>Not used in SZ340, rare in dxbp-1 mutants and more common in PRCC-1 mutants</t>
  </si>
  <si>
    <t>A5.003187</t>
  </si>
  <si>
    <t>ce10::chrI:11381491-11382985</t>
  </si>
  <si>
    <t>png-1</t>
  </si>
  <si>
    <t>dowstream absent in SZ340, very rare in dxbp-1 mutants and more common in prcc-1 mutants, stronger in the null mutant</t>
  </si>
  <si>
    <t>A5.007064</t>
  </si>
  <si>
    <t>ce10::chrIII:307393-309740</t>
  </si>
  <si>
    <t>Y50D7A.1</t>
  </si>
  <si>
    <t>downstream not detectable in SZ340, rare in dxbp-1 mutants and common in prcc-1 mutants</t>
  </si>
  <si>
    <t>A5.003456</t>
  </si>
  <si>
    <t>downstream rare in SZ340 and dxbp-1 mutants but more common in prcc-1 mutants</t>
  </si>
  <si>
    <t>A5.003658</t>
  </si>
  <si>
    <t>ce10::chrI:14542302-14543394</t>
  </si>
  <si>
    <t>zoo-1</t>
  </si>
  <si>
    <t>downstream not used in SZ340, rare in dxbp-1(K23N), more common in dxbp-1(M107I) and prcc-1(I371F) and most used in prcc-1(null)</t>
  </si>
  <si>
    <t>A5.018390</t>
  </si>
  <si>
    <t>downstream site used in prcc-1 mutants</t>
  </si>
  <si>
    <t>A5.007271</t>
  </si>
  <si>
    <t>ce10::chrIII:1491602-1493787</t>
  </si>
  <si>
    <t>Y82E9BR.19</t>
  </si>
  <si>
    <t>downstream absent in SZ340, SZ345 and SZ355, minor in SZ346 and common in SZ356</t>
  </si>
  <si>
    <t>A5.007420</t>
  </si>
  <si>
    <t>ce10::chrIII:2411534-2415300</t>
  </si>
  <si>
    <t>W04B5.5</t>
  </si>
  <si>
    <t>downstream site absent from SZ340, rare in dxbp-1 mutants, and more common in prcc-1 mutants</t>
  </si>
  <si>
    <t>A5.011007</t>
  </si>
  <si>
    <t>ce10::chrIV:1600312-1601237</t>
  </si>
  <si>
    <t>ced-2</t>
  </si>
  <si>
    <t>downstream not detected in SZ340, minor in dxbp-1 mutants and stronger in prcc-1 mutants</t>
  </si>
  <si>
    <t>A5.011760</t>
  </si>
  <si>
    <t>ce10::chrIV:4703443-4703937</t>
  </si>
  <si>
    <t>ogdh-1</t>
  </si>
  <si>
    <t>detectable in dxbp-1 mutants and prcc-1(I371F), but more common in PRCC-1(null) at 33% delta PSI</t>
  </si>
  <si>
    <t>A5.004569</t>
  </si>
  <si>
    <t>ce10::chrII:5030691-5031420</t>
  </si>
  <si>
    <t>wdr-83</t>
  </si>
  <si>
    <t>rare but detectable in dxbp-1 mutants and prcc-1(I371F), but more common in PRCC-1(null) at 33% delta PSI</t>
  </si>
  <si>
    <t>A5.001516</t>
  </si>
  <si>
    <t>ce10::chrI:6125655-6125972</t>
  </si>
  <si>
    <t>trak-1</t>
  </si>
  <si>
    <t>A5.014989</t>
  </si>
  <si>
    <t>ce10::chrV:3553533-3553723</t>
  </si>
  <si>
    <t>T24A6.20</t>
  </si>
  <si>
    <t>downstream none to rare in all libraries except prcc-1(null) at 22%</t>
  </si>
  <si>
    <t>A5.000218</t>
  </si>
  <si>
    <t>ce10::chrI:1019971-1023972</t>
  </si>
  <si>
    <t>mrpl-38</t>
  </si>
  <si>
    <t>downstream not detected in SZ340, minor in dxbp-1 mutants, slightly more common in prcc-1(I371F) and rising to ~20% in prcc-1 null mutant</t>
  </si>
  <si>
    <t>A5.016169</t>
  </si>
  <si>
    <t>ce10::chrV:9635990-9636381</t>
  </si>
  <si>
    <t>atl-1</t>
  </si>
  <si>
    <t xml:space="preserve">downstream not used in SZ340, very rare in dxbp-1 mutants and more common in prcc-1 mutants with only null mutant being above the threshhold </t>
  </si>
  <si>
    <t>A5.010175</t>
  </si>
  <si>
    <t>ce10::chrIII:11343491-11343901</t>
  </si>
  <si>
    <t>pen-2</t>
  </si>
  <si>
    <t>A5.010224</t>
  </si>
  <si>
    <t>ce10::chrIII:11587761-11588830</t>
  </si>
  <si>
    <t>ceh-92</t>
  </si>
  <si>
    <t>A5.012582</t>
  </si>
  <si>
    <t>ce10::chrIV:8312173-8312812</t>
  </si>
  <si>
    <t>F35H10.10</t>
  </si>
  <si>
    <t>downstream site not used in SZ340, rare to none in dxbp-1 mutants and weak to moderate in prcc-1 mutants</t>
  </si>
  <si>
    <t>A5.012731</t>
  </si>
  <si>
    <t>ce10::chrIV:8824814-8825215</t>
  </si>
  <si>
    <t>col-3</t>
  </si>
  <si>
    <t>TT site usage not significant but downstream +4gt specific to prcc(null)</t>
  </si>
  <si>
    <t>A5.009351</t>
  </si>
  <si>
    <t>ce10::chrIII:8808975-8809178</t>
  </si>
  <si>
    <t>downstream not used in SZ340, rare in dxbp-1 mutants but common in prcc-1 mutants</t>
  </si>
  <si>
    <t>A5.010405</t>
  </si>
  <si>
    <t>ce10::chrIII:12447191-12448070</t>
  </si>
  <si>
    <t>ani-1</t>
  </si>
  <si>
    <t>downstream site only detected in prcc-1 mutants, and only relatively common in null mutant</t>
  </si>
  <si>
    <t>A5.005282</t>
  </si>
  <si>
    <t>ce10::chrII:7613976-7614333</t>
  </si>
  <si>
    <t>oig-4</t>
  </si>
  <si>
    <t>downstream site only detected in prcc-1 null and in two I371F libraries - relatively low coverage</t>
  </si>
  <si>
    <t>A5.002518</t>
  </si>
  <si>
    <t>downstream used only in prcc-1 mutants I317F&gt;null</t>
  </si>
  <si>
    <t>g/gttgactttttc</t>
  </si>
  <si>
    <t>gt/gttttcctttt</t>
  </si>
  <si>
    <t>gt/gtgagatttcg</t>
  </si>
  <si>
    <t>gt/gcaagaagaaa</t>
  </si>
  <si>
    <t>gt/gtggagcattt</t>
  </si>
  <si>
    <t>gt/gttgtgttgtg</t>
  </si>
  <si>
    <t>gt/gtgaagaaaat</t>
  </si>
  <si>
    <t>gt/gtgaaataagt</t>
  </si>
  <si>
    <t>gt/gtggaaaattg</t>
  </si>
  <si>
    <t>gta/gtgacaaaaa</t>
  </si>
  <si>
    <t>gta/gttaagtatt</t>
  </si>
  <si>
    <t>gta/gtctacttct</t>
  </si>
  <si>
    <t>gtt/gtagttttta</t>
  </si>
  <si>
    <t>gtg/gtagaaattg</t>
  </si>
  <si>
    <t>gta/atttttaaag</t>
  </si>
  <si>
    <t>gta/gaaaaaatca</t>
  </si>
  <si>
    <t>gta/gcgaaaacat</t>
  </si>
  <si>
    <t>gta/gcaaaattaa</t>
  </si>
  <si>
    <t>g/tta/gttctata</t>
  </si>
  <si>
    <t>gttt/gtttgtttt</t>
  </si>
  <si>
    <t>gtaa/gtgaaaatt</t>
  </si>
  <si>
    <t>none annotated (Y48A6C.13,14,15 cover region but intron not annotated)</t>
  </si>
  <si>
    <t>F28F8.7</t>
  </si>
  <si>
    <t>avgAbsDiff</t>
  </si>
  <si>
    <t>InterSS Distance</t>
  </si>
  <si>
    <t>12nt</t>
  </si>
  <si>
    <t>9nt</t>
  </si>
  <si>
    <t>6nt</t>
  </si>
  <si>
    <t>7nt</t>
  </si>
  <si>
    <t>8nt</t>
  </si>
  <si>
    <t>18nt</t>
  </si>
  <si>
    <t>11nt</t>
  </si>
  <si>
    <t>10nt</t>
  </si>
  <si>
    <t>15nt</t>
  </si>
  <si>
    <t>4nt</t>
  </si>
  <si>
    <t>-4nt</t>
  </si>
  <si>
    <t>-2nt</t>
  </si>
  <si>
    <t>-1nt</t>
  </si>
  <si>
    <t>1nt</t>
  </si>
  <si>
    <t>2nt</t>
  </si>
  <si>
    <t>3nt</t>
  </si>
  <si>
    <t>AGACGGCTACAG</t>
  </si>
  <si>
    <r>
      <t>AATCAAAACG</t>
    </r>
    <r>
      <rPr>
        <u/>
        <sz val="10"/>
        <color theme="1"/>
        <rFont val="Arial Unicode MS"/>
        <family val="2"/>
      </rPr>
      <t>AG</t>
    </r>
    <r>
      <rPr>
        <sz val="10"/>
        <color theme="1"/>
        <rFont val="Arial Unicode MS"/>
        <family val="2"/>
      </rPr>
      <t>TTGCAG</t>
    </r>
  </si>
  <si>
    <r>
      <t>AA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TCAG</t>
    </r>
  </si>
  <si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TTTTCAG</t>
    </r>
  </si>
  <si>
    <r>
      <t>TTG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CAG</t>
    </r>
  </si>
  <si>
    <r>
      <t>AA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AAAG</t>
    </r>
  </si>
  <si>
    <r>
      <rPr>
        <u/>
        <sz val="10"/>
        <color theme="1"/>
        <rFont val="Arial Unicode MS"/>
        <family val="2"/>
      </rPr>
      <t>AG</t>
    </r>
    <r>
      <rPr>
        <sz val="10"/>
        <color theme="1"/>
        <rFont val="Arial Unicode MS"/>
        <family val="2"/>
      </rPr>
      <t>ACGGCTACAG</t>
    </r>
  </si>
  <si>
    <t>C04A11.3</t>
  </si>
  <si>
    <t>ZK632.7</t>
  </si>
  <si>
    <t>Y38F1A.10</t>
  </si>
  <si>
    <t>C53B4.4</t>
  </si>
  <si>
    <t>Y40B1A.3</t>
  </si>
  <si>
    <t>C32E8.10</t>
  </si>
  <si>
    <t>D2045.1</t>
  </si>
  <si>
    <t>F56C9.10</t>
  </si>
  <si>
    <t>C14B9.8</t>
  </si>
  <si>
    <t>B0261.2</t>
  </si>
  <si>
    <t>C49H3.5</t>
  </si>
  <si>
    <t>C05G5.2</t>
  </si>
  <si>
    <t>Y37A1B.2</t>
  </si>
  <si>
    <t>C52E12.4</t>
  </si>
  <si>
    <t>C06C3.1</t>
  </si>
  <si>
    <t>M110.5</t>
  </si>
  <si>
    <t>W06A7.3</t>
  </si>
  <si>
    <t>C04D8.1</t>
  </si>
  <si>
    <t>Y71F9B.10</t>
  </si>
  <si>
    <t>T24A11.1</t>
  </si>
  <si>
    <t>C46C2.1</t>
  </si>
  <si>
    <t>W05H7.4</t>
  </si>
  <si>
    <t>C18F3.2</t>
  </si>
  <si>
    <t>B0546.3</t>
  </si>
  <si>
    <t>Y44E3A.6</t>
  </si>
  <si>
    <t>Y67D8C.5</t>
  </si>
  <si>
    <t>T01D1.2</t>
  </si>
  <si>
    <t>Y102E9.1</t>
  </si>
  <si>
    <t>C34D4.14</t>
  </si>
  <si>
    <t>C27D6.4</t>
  </si>
  <si>
    <t>Y92H12A.5</t>
  </si>
  <si>
    <t>Y45G5AL.1</t>
  </si>
  <si>
    <t>M01E5.3</t>
  </si>
  <si>
    <t>F28B3.1</t>
  </si>
  <si>
    <t>Y57A10A.18</t>
  </si>
  <si>
    <t>T04D1.3</t>
  </si>
  <si>
    <t>W08G11.3</t>
  </si>
  <si>
    <t>Y119C1B.8</t>
  </si>
  <si>
    <t>T14G10.5</t>
  </si>
  <si>
    <t>B0041.2</t>
  </si>
  <si>
    <t>Y67D8A.1</t>
  </si>
  <si>
    <t>Y48A6B.13</t>
  </si>
  <si>
    <t>Y104H12BR.1</t>
  </si>
  <si>
    <t>M01F1.4</t>
  </si>
  <si>
    <t>H37N21.1</t>
  </si>
  <si>
    <t>R06F6.8</t>
  </si>
  <si>
    <t>Y106G6E.6</t>
  </si>
  <si>
    <t>Y105C5B.21</t>
  </si>
  <si>
    <t>W04D2.6</t>
  </si>
  <si>
    <t>T27A3.2</t>
  </si>
  <si>
    <t>H05C05.1</t>
  </si>
  <si>
    <t>B0379.4b</t>
  </si>
  <si>
    <t>ZK688.8</t>
  </si>
  <si>
    <t>ZK1307.6</t>
  </si>
  <si>
    <t>C01G8.9</t>
  </si>
  <si>
    <t>Y105E8A.24</t>
  </si>
  <si>
    <t>M4.1</t>
  </si>
  <si>
    <t>C47G2.5</t>
  </si>
  <si>
    <t>K04B12.3</t>
  </si>
  <si>
    <t>C08B6.7</t>
  </si>
  <si>
    <t>F08B4.1</t>
  </si>
  <si>
    <t>H19N07.2</t>
  </si>
  <si>
    <t>F22B5.2</t>
  </si>
  <si>
    <t>C30H7.2</t>
  </si>
  <si>
    <t>Y65B4BR.4</t>
  </si>
  <si>
    <t>C52E12.1</t>
  </si>
  <si>
    <t>R107.6</t>
  </si>
  <si>
    <t>ZC376.7</t>
  </si>
  <si>
    <t>R144.4</t>
  </si>
  <si>
    <t>F44G4.4</t>
  </si>
  <si>
    <t>C24F3.1</t>
  </si>
  <si>
    <t>Y71G12B.12</t>
  </si>
  <si>
    <t>ZK520.4</t>
  </si>
  <si>
    <t>B0285.1</t>
  </si>
  <si>
    <t>F54E7.3</t>
  </si>
  <si>
    <t>C48B4.4</t>
  </si>
  <si>
    <t>T28F12.3</t>
  </si>
  <si>
    <t>K02F2.1</t>
  </si>
  <si>
    <t>F52E1.13</t>
  </si>
  <si>
    <t>C18E9.3</t>
  </si>
  <si>
    <t>M88.5</t>
  </si>
  <si>
    <t>T16G1.9</t>
  </si>
  <si>
    <t>F01F1.1</t>
  </si>
  <si>
    <t>H14E04.2</t>
  </si>
  <si>
    <t>T01A4.1</t>
  </si>
  <si>
    <t>C02E11.1</t>
  </si>
  <si>
    <t>F26F2.7</t>
  </si>
  <si>
    <t>C01G8.5</t>
  </si>
  <si>
    <t>F28F8.5</t>
  </si>
  <si>
    <t>F44B9.7</t>
  </si>
  <si>
    <t>F52G3.1</t>
  </si>
  <si>
    <t>Y54E10A.9</t>
  </si>
  <si>
    <t>T05A6.2</t>
  </si>
  <si>
    <t>C05C10.6</t>
  </si>
  <si>
    <t>Y32G9A.8</t>
  </si>
  <si>
    <t>C25H3.12</t>
  </si>
  <si>
    <t>R13H8.1</t>
  </si>
  <si>
    <t>R02F2.1</t>
  </si>
  <si>
    <t>gt/gtgaaaaattgaaaac</t>
  </si>
  <si>
    <t>downstream site rare in SZ340 and quite strong in all class 3 mutant strains</t>
  </si>
  <si>
    <t>gt/gtttagtttggtt</t>
  </si>
  <si>
    <t>gt/gtggatattgattt</t>
  </si>
  <si>
    <t>gt/gtgggcttgtttggc</t>
  </si>
  <si>
    <t>SZ345 notes</t>
  </si>
  <si>
    <t>gt/gttcgaattgaaatt</t>
  </si>
  <si>
    <t>SZ355 notes</t>
  </si>
  <si>
    <t>SZ346 Notes</t>
  </si>
  <si>
    <t>lst-6</t>
  </si>
  <si>
    <t>let-363</t>
  </si>
  <si>
    <t>pdzd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0"/>
      <name val="Arial Unicode MS"/>
      <family val="2"/>
    </font>
    <font>
      <sz val="12"/>
      <color theme="1"/>
      <name val="Courier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ourier"/>
      <family val="1"/>
    </font>
    <font>
      <sz val="12"/>
      <color theme="0"/>
      <name val="Arial"/>
      <family val="2"/>
    </font>
    <font>
      <sz val="10"/>
      <color theme="1"/>
      <name val="Arial Unicode MS"/>
      <family val="2"/>
    </font>
    <font>
      <u/>
      <sz val="10"/>
      <color theme="1"/>
      <name val="Arial Unicode MS"/>
      <family val="2"/>
    </font>
    <font>
      <u/>
      <sz val="12"/>
      <color theme="1"/>
      <name val="Calibri (Body)"/>
    </font>
    <font>
      <sz val="10"/>
      <color rgb="FF000000"/>
      <name val="Arial Unicode MS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0"/>
      <name val="Arial Unicode MS"/>
      <family val="2"/>
    </font>
    <font>
      <sz val="12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2" borderId="0" xfId="0" applyFont="1" applyFill="1"/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/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wrapText="1"/>
    </xf>
    <xf numFmtId="0" fontId="5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right" wrapText="1"/>
    </xf>
    <xf numFmtId="0" fontId="4" fillId="0" borderId="0" xfId="0" applyFont="1" applyFill="1" applyAlignment="1">
      <alignment wrapText="1"/>
    </xf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right" vertical="center"/>
    </xf>
    <xf numFmtId="0" fontId="9" fillId="0" borderId="0" xfId="0" applyFont="1" applyFill="1"/>
    <xf numFmtId="0" fontId="9" fillId="0" borderId="0" xfId="0" applyFont="1" applyFill="1" applyAlignment="1">
      <alignment horizontal="right" vertical="center"/>
    </xf>
    <xf numFmtId="0" fontId="12" fillId="0" borderId="0" xfId="0" applyFont="1"/>
    <xf numFmtId="0" fontId="8" fillId="2" borderId="0" xfId="0" applyFont="1" applyFill="1" applyAlignment="1">
      <alignment wrapText="1"/>
    </xf>
    <xf numFmtId="0" fontId="12" fillId="0" borderId="0" xfId="0" applyFont="1" applyFill="1"/>
    <xf numFmtId="164" fontId="13" fillId="0" borderId="0" xfId="0" applyNumberFormat="1" applyFont="1" applyFill="1"/>
    <xf numFmtId="165" fontId="14" fillId="0" borderId="0" xfId="0" applyNumberFormat="1" applyFont="1" applyFill="1"/>
    <xf numFmtId="0" fontId="14" fillId="0" borderId="0" xfId="0" applyFont="1" applyFill="1"/>
    <xf numFmtId="165" fontId="0" fillId="0" borderId="0" xfId="0" applyNumberFormat="1" applyFont="1" applyFill="1"/>
    <xf numFmtId="0" fontId="15" fillId="0" borderId="0" xfId="0" applyFont="1" applyFill="1"/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right"/>
    </xf>
    <xf numFmtId="0" fontId="16" fillId="0" borderId="0" xfId="0" applyFont="1" applyFill="1"/>
    <xf numFmtId="0" fontId="13" fillId="0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8C37C-7226-7F4A-854C-A1690045761F}">
  <dimension ref="A1:J172"/>
  <sheetViews>
    <sheetView tabSelected="1" workbookViewId="0">
      <pane ySplit="1" topLeftCell="A2" activePane="bottomLeft" state="frozen"/>
      <selection pane="bottomLeft" activeCell="E4" sqref="E4"/>
    </sheetView>
  </sheetViews>
  <sheetFormatPr baseColWidth="10" defaultRowHeight="16" x14ac:dyDescent="0.2"/>
  <cols>
    <col min="1" max="1" width="12.1640625" style="21" customWidth="1"/>
    <col min="2" max="2" width="28.83203125" style="21" customWidth="1"/>
    <col min="3" max="3" width="10.83203125" style="21"/>
    <col min="4" max="4" width="10.83203125" style="22"/>
    <col min="5" max="5" width="10.83203125" style="23"/>
    <col min="6" max="6" width="17.6640625" style="24" customWidth="1"/>
    <col min="7" max="7" width="18" style="24" customWidth="1"/>
    <col min="8" max="8" width="12" style="24" customWidth="1"/>
    <col min="9" max="9" width="10.83203125" style="22"/>
    <col min="10" max="16384" width="10.83203125" style="21"/>
  </cols>
  <sheetData>
    <row r="1" spans="1:10" s="20" customFormat="1" ht="34" x14ac:dyDescent="0.2">
      <c r="A1" s="18" t="s">
        <v>0</v>
      </c>
      <c r="B1" s="19" t="s">
        <v>1</v>
      </c>
      <c r="C1" s="19" t="s">
        <v>2</v>
      </c>
      <c r="D1" s="19" t="s">
        <v>3</v>
      </c>
      <c r="E1" s="19" t="s">
        <v>391</v>
      </c>
      <c r="F1" s="19" t="s">
        <v>4</v>
      </c>
      <c r="G1" s="19" t="s">
        <v>5</v>
      </c>
      <c r="H1" s="19" t="s">
        <v>6</v>
      </c>
      <c r="I1" s="19" t="s">
        <v>1130</v>
      </c>
      <c r="J1" s="19" t="s">
        <v>399</v>
      </c>
    </row>
    <row r="2" spans="1:10" x14ac:dyDescent="0.2">
      <c r="A2" s="1" t="s">
        <v>438</v>
      </c>
    </row>
    <row r="3" spans="1:10" ht="17" x14ac:dyDescent="0.25">
      <c r="A3" s="25" t="s">
        <v>7</v>
      </c>
      <c r="B3" s="21" t="s">
        <v>8</v>
      </c>
      <c r="C3" s="21">
        <v>0.64370000000000005</v>
      </c>
      <c r="D3" s="22">
        <v>9</v>
      </c>
      <c r="E3" s="23" t="s">
        <v>1262</v>
      </c>
      <c r="F3" s="24" t="s">
        <v>9</v>
      </c>
      <c r="G3" s="26" t="s">
        <v>1147</v>
      </c>
      <c r="I3" s="22" t="s">
        <v>1131</v>
      </c>
      <c r="J3" s="21" t="s">
        <v>10</v>
      </c>
    </row>
    <row r="4" spans="1:10" ht="17" x14ac:dyDescent="0.25">
      <c r="A4" s="25" t="s">
        <v>11</v>
      </c>
      <c r="B4" s="21" t="s">
        <v>12</v>
      </c>
      <c r="C4" s="21">
        <v>0.62729999999999997</v>
      </c>
      <c r="D4" s="22">
        <v>9</v>
      </c>
      <c r="E4" s="23" t="s">
        <v>1263</v>
      </c>
      <c r="F4" s="24" t="s">
        <v>13</v>
      </c>
      <c r="G4" s="24" t="s">
        <v>14</v>
      </c>
      <c r="I4" s="22" t="s">
        <v>1132</v>
      </c>
      <c r="J4" s="21" t="s">
        <v>394</v>
      </c>
    </row>
    <row r="5" spans="1:10" ht="17" x14ac:dyDescent="0.25">
      <c r="A5" s="25" t="s">
        <v>15</v>
      </c>
      <c r="B5" s="21" t="s">
        <v>16</v>
      </c>
      <c r="C5" s="21">
        <v>0.60609999999999997</v>
      </c>
      <c r="D5" s="22">
        <v>9</v>
      </c>
      <c r="E5" s="23" t="s">
        <v>1154</v>
      </c>
      <c r="F5" s="24" t="s">
        <v>17</v>
      </c>
      <c r="G5" s="26" t="s">
        <v>18</v>
      </c>
      <c r="I5" s="22" t="s">
        <v>1131</v>
      </c>
      <c r="J5" s="21" t="s">
        <v>19</v>
      </c>
    </row>
    <row r="6" spans="1:10" ht="17" x14ac:dyDescent="0.25">
      <c r="A6" s="25" t="s">
        <v>20</v>
      </c>
      <c r="B6" s="21" t="s">
        <v>21</v>
      </c>
      <c r="C6" s="21">
        <v>0.55569999999999997</v>
      </c>
      <c r="D6" s="22">
        <v>9</v>
      </c>
      <c r="E6" s="23" t="s">
        <v>1155</v>
      </c>
      <c r="F6" s="24" t="s">
        <v>22</v>
      </c>
      <c r="G6" s="24" t="s">
        <v>23</v>
      </c>
      <c r="I6" s="22" t="s">
        <v>1133</v>
      </c>
      <c r="J6" s="21" t="s">
        <v>394</v>
      </c>
    </row>
    <row r="7" spans="1:10" ht="17" x14ac:dyDescent="0.25">
      <c r="A7" s="25" t="s">
        <v>24</v>
      </c>
      <c r="B7" s="21" t="s">
        <v>25</v>
      </c>
      <c r="C7" s="21">
        <v>0.55549999999999999</v>
      </c>
      <c r="D7" s="22">
        <v>9</v>
      </c>
      <c r="E7" s="23" t="s">
        <v>1156</v>
      </c>
      <c r="F7" s="24" t="s">
        <v>26</v>
      </c>
      <c r="G7" s="26" t="s">
        <v>27</v>
      </c>
      <c r="I7" s="22" t="s">
        <v>1132</v>
      </c>
      <c r="J7" s="21" t="s">
        <v>394</v>
      </c>
    </row>
    <row r="8" spans="1:10" ht="17" x14ac:dyDescent="0.25">
      <c r="A8" s="25" t="s">
        <v>28</v>
      </c>
      <c r="B8" s="21" t="s">
        <v>29</v>
      </c>
      <c r="C8" s="21">
        <v>0.54910000000000003</v>
      </c>
      <c r="D8" s="22">
        <v>9</v>
      </c>
      <c r="E8" s="23" t="s">
        <v>1157</v>
      </c>
      <c r="F8" s="24" t="s">
        <v>30</v>
      </c>
      <c r="G8" s="24" t="s">
        <v>31</v>
      </c>
      <c r="I8" s="22" t="s">
        <v>1134</v>
      </c>
      <c r="J8" s="21" t="s">
        <v>394</v>
      </c>
    </row>
    <row r="9" spans="1:10" ht="17" x14ac:dyDescent="0.25">
      <c r="A9" s="25" t="s">
        <v>32</v>
      </c>
      <c r="B9" s="21" t="s">
        <v>33</v>
      </c>
      <c r="C9" s="21">
        <v>0.54059999999999997</v>
      </c>
      <c r="D9" s="22">
        <v>9</v>
      </c>
      <c r="E9" s="23" t="s">
        <v>1158</v>
      </c>
      <c r="F9" s="24" t="s">
        <v>34</v>
      </c>
      <c r="G9" s="26" t="s">
        <v>35</v>
      </c>
      <c r="I9" s="22" t="s">
        <v>1132</v>
      </c>
      <c r="J9" s="21" t="s">
        <v>394</v>
      </c>
    </row>
    <row r="10" spans="1:10" ht="17" x14ac:dyDescent="0.25">
      <c r="A10" s="25" t="s">
        <v>36</v>
      </c>
      <c r="B10" s="21" t="s">
        <v>37</v>
      </c>
      <c r="C10" s="21">
        <v>0.53820000000000001</v>
      </c>
      <c r="D10" s="22">
        <v>9</v>
      </c>
      <c r="E10" s="23" t="s">
        <v>1157</v>
      </c>
      <c r="F10" s="24" t="s">
        <v>38</v>
      </c>
      <c r="G10" s="24" t="s">
        <v>39</v>
      </c>
      <c r="I10" s="22" t="s">
        <v>1133</v>
      </c>
      <c r="J10" s="21" t="s">
        <v>394</v>
      </c>
    </row>
    <row r="11" spans="1:10" ht="17" x14ac:dyDescent="0.25">
      <c r="A11" s="25" t="s">
        <v>40</v>
      </c>
      <c r="B11" s="21" t="s">
        <v>41</v>
      </c>
      <c r="C11" s="21">
        <v>0.53790000000000004</v>
      </c>
      <c r="D11" s="22">
        <v>9</v>
      </c>
      <c r="E11" s="23" t="s">
        <v>1159</v>
      </c>
      <c r="F11" s="24" t="s">
        <v>42</v>
      </c>
      <c r="G11" s="24" t="s">
        <v>43</v>
      </c>
      <c r="I11" s="22" t="s">
        <v>1133</v>
      </c>
      <c r="J11" s="21" t="s">
        <v>394</v>
      </c>
    </row>
    <row r="12" spans="1:10" ht="17" x14ac:dyDescent="0.25">
      <c r="A12" s="25" t="s">
        <v>44</v>
      </c>
      <c r="B12" s="21" t="s">
        <v>45</v>
      </c>
      <c r="C12" s="21">
        <v>0.53069999999999995</v>
      </c>
      <c r="D12" s="22">
        <v>9</v>
      </c>
      <c r="E12" s="23" t="s">
        <v>1160</v>
      </c>
      <c r="F12" s="24" t="s">
        <v>46</v>
      </c>
      <c r="G12" s="24" t="s">
        <v>47</v>
      </c>
      <c r="I12" s="22" t="s">
        <v>1135</v>
      </c>
      <c r="J12" s="21" t="s">
        <v>48</v>
      </c>
    </row>
    <row r="13" spans="1:10" ht="17" x14ac:dyDescent="0.25">
      <c r="A13" s="25" t="s">
        <v>49</v>
      </c>
      <c r="B13" s="21" t="s">
        <v>50</v>
      </c>
      <c r="C13" s="21">
        <v>0.53010000000000002</v>
      </c>
      <c r="D13" s="22">
        <v>9</v>
      </c>
      <c r="E13" s="23" t="s">
        <v>1161</v>
      </c>
      <c r="F13" s="24" t="s">
        <v>51</v>
      </c>
      <c r="G13" s="24" t="s">
        <v>52</v>
      </c>
      <c r="I13" s="22" t="s">
        <v>1132</v>
      </c>
      <c r="J13" s="21" t="s">
        <v>48</v>
      </c>
    </row>
    <row r="14" spans="1:10" ht="17" x14ac:dyDescent="0.25">
      <c r="A14" s="25" t="s">
        <v>53</v>
      </c>
      <c r="B14" s="21" t="s">
        <v>54</v>
      </c>
      <c r="C14" s="21">
        <v>0.52729999999999999</v>
      </c>
      <c r="D14" s="22">
        <v>9</v>
      </c>
      <c r="E14" s="23" t="s">
        <v>1162</v>
      </c>
      <c r="F14" s="24" t="s">
        <v>55</v>
      </c>
      <c r="G14" s="24" t="s">
        <v>56</v>
      </c>
      <c r="I14" s="22" t="s">
        <v>1132</v>
      </c>
      <c r="J14" s="21" t="s">
        <v>394</v>
      </c>
    </row>
    <row r="15" spans="1:10" ht="17" x14ac:dyDescent="0.25">
      <c r="A15" s="25" t="s">
        <v>57</v>
      </c>
      <c r="B15" s="21" t="s">
        <v>58</v>
      </c>
      <c r="C15" s="21">
        <v>0.51239999999999997</v>
      </c>
      <c r="D15" s="22">
        <v>9</v>
      </c>
      <c r="E15" s="23" t="s">
        <v>1163</v>
      </c>
      <c r="F15" s="24" t="s">
        <v>59</v>
      </c>
      <c r="G15" s="26" t="s">
        <v>60</v>
      </c>
      <c r="I15" s="22" t="s">
        <v>1132</v>
      </c>
      <c r="J15" s="21" t="s">
        <v>61</v>
      </c>
    </row>
    <row r="16" spans="1:10" ht="17" x14ac:dyDescent="0.25">
      <c r="A16" s="25" t="s">
        <v>62</v>
      </c>
      <c r="B16" s="21" t="s">
        <v>63</v>
      </c>
      <c r="C16" s="21">
        <v>0.50580000000000003</v>
      </c>
      <c r="D16" s="22">
        <v>9</v>
      </c>
      <c r="E16" s="23" t="s">
        <v>1164</v>
      </c>
      <c r="F16" s="24" t="s">
        <v>64</v>
      </c>
      <c r="G16" s="24" t="s">
        <v>65</v>
      </c>
      <c r="I16" s="22" t="s">
        <v>1133</v>
      </c>
      <c r="J16" s="21" t="s">
        <v>394</v>
      </c>
    </row>
    <row r="17" spans="1:10" ht="17" x14ac:dyDescent="0.25">
      <c r="A17" s="25" t="s">
        <v>66</v>
      </c>
      <c r="B17" s="21" t="s">
        <v>67</v>
      </c>
      <c r="C17" s="21">
        <v>0.49690000000000001</v>
      </c>
      <c r="D17" s="22">
        <v>9</v>
      </c>
      <c r="E17" s="23" t="s">
        <v>1165</v>
      </c>
      <c r="F17" s="24" t="s">
        <v>68</v>
      </c>
      <c r="G17" s="24" t="s">
        <v>69</v>
      </c>
      <c r="I17" s="22" t="s">
        <v>1135</v>
      </c>
      <c r="J17" s="21" t="s">
        <v>394</v>
      </c>
    </row>
    <row r="18" spans="1:10" ht="17" x14ac:dyDescent="0.25">
      <c r="A18" s="25" t="s">
        <v>70</v>
      </c>
      <c r="B18" s="21" t="s">
        <v>71</v>
      </c>
      <c r="C18" s="21">
        <v>0.49340000000000001</v>
      </c>
      <c r="D18" s="22">
        <v>9</v>
      </c>
      <c r="E18" s="23" t="s">
        <v>1166</v>
      </c>
      <c r="F18" s="24" t="s">
        <v>72</v>
      </c>
      <c r="G18" s="24" t="s">
        <v>73</v>
      </c>
      <c r="I18" s="22" t="s">
        <v>1133</v>
      </c>
      <c r="J18" s="21" t="s">
        <v>394</v>
      </c>
    </row>
    <row r="19" spans="1:10" ht="17" x14ac:dyDescent="0.25">
      <c r="A19" s="25" t="s">
        <v>74</v>
      </c>
      <c r="B19" s="21" t="s">
        <v>75</v>
      </c>
      <c r="C19" s="21">
        <v>0.49030000000000001</v>
      </c>
      <c r="D19" s="22">
        <v>9</v>
      </c>
      <c r="E19" s="23" t="s">
        <v>1167</v>
      </c>
      <c r="F19" s="24" t="s">
        <v>76</v>
      </c>
      <c r="G19" s="24" t="s">
        <v>77</v>
      </c>
      <c r="I19" s="22" t="s">
        <v>1133</v>
      </c>
      <c r="J19" s="21" t="s">
        <v>394</v>
      </c>
    </row>
    <row r="20" spans="1:10" ht="17" x14ac:dyDescent="0.25">
      <c r="A20" s="25" t="s">
        <v>78</v>
      </c>
      <c r="B20" s="21" t="s">
        <v>79</v>
      </c>
      <c r="C20" s="21">
        <v>0.48899999999999999</v>
      </c>
      <c r="D20" s="22">
        <v>9</v>
      </c>
      <c r="E20" s="23" t="s">
        <v>1168</v>
      </c>
      <c r="F20" s="24" t="s">
        <v>80</v>
      </c>
      <c r="G20" s="24" t="s">
        <v>81</v>
      </c>
      <c r="I20" s="22" t="s">
        <v>1132</v>
      </c>
      <c r="J20" s="21" t="s">
        <v>394</v>
      </c>
    </row>
    <row r="21" spans="1:10" ht="17" x14ac:dyDescent="0.25">
      <c r="A21" s="25" t="s">
        <v>82</v>
      </c>
      <c r="B21" s="21" t="s">
        <v>83</v>
      </c>
      <c r="C21" s="21">
        <v>0.48809999999999998</v>
      </c>
      <c r="D21" s="22">
        <v>9</v>
      </c>
      <c r="E21" s="23" t="s">
        <v>1169</v>
      </c>
      <c r="F21" s="24" t="s">
        <v>84</v>
      </c>
      <c r="G21" s="24" t="s">
        <v>23</v>
      </c>
      <c r="I21" s="22" t="s">
        <v>1133</v>
      </c>
      <c r="J21" s="21" t="s">
        <v>394</v>
      </c>
    </row>
    <row r="22" spans="1:10" ht="17" x14ac:dyDescent="0.25">
      <c r="A22" s="25" t="s">
        <v>85</v>
      </c>
      <c r="B22" s="21" t="s">
        <v>86</v>
      </c>
      <c r="C22" s="21">
        <v>0.47789999999999999</v>
      </c>
      <c r="D22" s="22">
        <v>9</v>
      </c>
      <c r="E22" s="23" t="s">
        <v>1170</v>
      </c>
      <c r="F22" s="24" t="s">
        <v>87</v>
      </c>
      <c r="G22" s="26" t="s">
        <v>88</v>
      </c>
      <c r="I22" s="22" t="s">
        <v>1135</v>
      </c>
      <c r="J22" s="21" t="s">
        <v>394</v>
      </c>
    </row>
    <row r="23" spans="1:10" ht="17" x14ac:dyDescent="0.25">
      <c r="A23" s="25" t="s">
        <v>89</v>
      </c>
      <c r="B23" s="21" t="s">
        <v>90</v>
      </c>
      <c r="C23" s="21">
        <v>0.47760000000000002</v>
      </c>
      <c r="D23" s="22">
        <v>9</v>
      </c>
      <c r="E23" s="23" t="s">
        <v>1171</v>
      </c>
      <c r="F23" s="24" t="s">
        <v>91</v>
      </c>
      <c r="G23" s="24" t="s">
        <v>92</v>
      </c>
      <c r="I23" s="22" t="s">
        <v>1135</v>
      </c>
      <c r="J23" s="21" t="s">
        <v>394</v>
      </c>
    </row>
    <row r="24" spans="1:10" ht="17" x14ac:dyDescent="0.25">
      <c r="A24" s="25" t="s">
        <v>93</v>
      </c>
      <c r="B24" s="21" t="s">
        <v>94</v>
      </c>
      <c r="C24" s="21">
        <v>0.47289999999999999</v>
      </c>
      <c r="D24" s="22">
        <v>9</v>
      </c>
      <c r="E24" s="23" t="s">
        <v>1172</v>
      </c>
      <c r="F24" s="24" t="s">
        <v>95</v>
      </c>
      <c r="G24" s="26" t="s">
        <v>1148</v>
      </c>
      <c r="I24" s="22" t="s">
        <v>1136</v>
      </c>
      <c r="J24" s="21" t="s">
        <v>96</v>
      </c>
    </row>
    <row r="25" spans="1:10" ht="17" x14ac:dyDescent="0.25">
      <c r="A25" s="25" t="s">
        <v>97</v>
      </c>
      <c r="B25" s="21" t="s">
        <v>98</v>
      </c>
      <c r="C25" s="21">
        <v>0.47220000000000001</v>
      </c>
      <c r="D25" s="22">
        <v>9</v>
      </c>
      <c r="E25" s="23" t="s">
        <v>1173</v>
      </c>
      <c r="F25" s="24" t="s">
        <v>1149</v>
      </c>
      <c r="G25" s="26" t="s">
        <v>99</v>
      </c>
      <c r="I25" s="22" t="s">
        <v>1131</v>
      </c>
      <c r="J25" s="21" t="s">
        <v>100</v>
      </c>
    </row>
    <row r="26" spans="1:10" ht="17" x14ac:dyDescent="0.25">
      <c r="A26" s="25" t="s">
        <v>101</v>
      </c>
      <c r="B26" s="21" t="s">
        <v>102</v>
      </c>
      <c r="C26" s="21">
        <v>0.47139999999999999</v>
      </c>
      <c r="D26" s="22">
        <v>9</v>
      </c>
      <c r="E26" s="23" t="s">
        <v>1174</v>
      </c>
      <c r="F26" s="24" t="s">
        <v>103</v>
      </c>
      <c r="G26" s="26" t="s">
        <v>104</v>
      </c>
      <c r="I26" s="22" t="s">
        <v>1132</v>
      </c>
      <c r="J26" s="21" t="s">
        <v>394</v>
      </c>
    </row>
    <row r="27" spans="1:10" ht="17" x14ac:dyDescent="0.25">
      <c r="A27" s="25" t="s">
        <v>105</v>
      </c>
      <c r="B27" s="21" t="s">
        <v>106</v>
      </c>
      <c r="C27" s="21">
        <v>0.4647</v>
      </c>
      <c r="D27" s="22">
        <v>9</v>
      </c>
      <c r="E27" s="23" t="s">
        <v>1175</v>
      </c>
      <c r="F27" s="24" t="s">
        <v>107</v>
      </c>
      <c r="G27" s="26" t="s">
        <v>108</v>
      </c>
      <c r="H27" s="24" t="s">
        <v>109</v>
      </c>
      <c r="I27" s="22" t="s">
        <v>1132</v>
      </c>
      <c r="J27" s="21" t="s">
        <v>110</v>
      </c>
    </row>
    <row r="28" spans="1:10" ht="17" x14ac:dyDescent="0.25">
      <c r="A28" s="25" t="s">
        <v>111</v>
      </c>
      <c r="B28" s="21" t="s">
        <v>112</v>
      </c>
      <c r="C28" s="21">
        <v>0.46339999999999998</v>
      </c>
      <c r="D28" s="22">
        <v>9</v>
      </c>
      <c r="E28" s="23" t="s">
        <v>1176</v>
      </c>
      <c r="F28" s="24" t="s">
        <v>113</v>
      </c>
      <c r="G28" s="26" t="s">
        <v>114</v>
      </c>
      <c r="I28" s="22" t="s">
        <v>1133</v>
      </c>
      <c r="J28" s="21" t="s">
        <v>394</v>
      </c>
    </row>
    <row r="29" spans="1:10" ht="17" x14ac:dyDescent="0.25">
      <c r="A29" s="25" t="s">
        <v>115</v>
      </c>
      <c r="B29" s="21" t="s">
        <v>116</v>
      </c>
      <c r="C29" s="21">
        <v>0.4597</v>
      </c>
      <c r="D29" s="22">
        <v>9</v>
      </c>
      <c r="E29" s="23" t="s">
        <v>1177</v>
      </c>
      <c r="F29" s="24" t="s">
        <v>117</v>
      </c>
      <c r="G29" s="26" t="s">
        <v>118</v>
      </c>
      <c r="I29" s="22" t="s">
        <v>1135</v>
      </c>
      <c r="J29" s="21" t="s">
        <v>394</v>
      </c>
    </row>
    <row r="30" spans="1:10" ht="17" x14ac:dyDescent="0.25">
      <c r="A30" s="25" t="s">
        <v>119</v>
      </c>
      <c r="B30" s="21" t="s">
        <v>120</v>
      </c>
      <c r="C30" s="21">
        <v>0.45929999999999999</v>
      </c>
      <c r="D30" s="22">
        <v>9</v>
      </c>
      <c r="E30" s="23" t="s">
        <v>1178</v>
      </c>
      <c r="F30" s="24" t="s">
        <v>121</v>
      </c>
      <c r="G30" s="24" t="s">
        <v>39</v>
      </c>
      <c r="I30" s="22" t="s">
        <v>1133</v>
      </c>
      <c r="J30" s="21" t="s">
        <v>394</v>
      </c>
    </row>
    <row r="31" spans="1:10" ht="17" x14ac:dyDescent="0.25">
      <c r="A31" s="25" t="s">
        <v>122</v>
      </c>
      <c r="B31" s="21" t="s">
        <v>123</v>
      </c>
      <c r="C31" s="21">
        <v>0.45829999999999999</v>
      </c>
      <c r="D31" s="22">
        <v>9</v>
      </c>
      <c r="E31" s="23" t="s">
        <v>1179</v>
      </c>
      <c r="F31" s="24" t="s">
        <v>124</v>
      </c>
      <c r="G31" s="26" t="s">
        <v>125</v>
      </c>
      <c r="I31" s="22" t="s">
        <v>1132</v>
      </c>
      <c r="J31" s="21" t="s">
        <v>394</v>
      </c>
    </row>
    <row r="32" spans="1:10" ht="17" x14ac:dyDescent="0.25">
      <c r="A32" s="25" t="s">
        <v>126</v>
      </c>
      <c r="B32" s="21" t="s">
        <v>127</v>
      </c>
      <c r="C32" s="21">
        <v>0.45179999999999998</v>
      </c>
      <c r="D32" s="22">
        <v>9</v>
      </c>
      <c r="E32" s="23" t="s">
        <v>1180</v>
      </c>
      <c r="F32" s="24" t="s">
        <v>128</v>
      </c>
      <c r="G32" s="26" t="s">
        <v>129</v>
      </c>
      <c r="I32" s="22" t="s">
        <v>1137</v>
      </c>
      <c r="J32" s="21" t="s">
        <v>398</v>
      </c>
    </row>
    <row r="33" spans="1:10" ht="17" x14ac:dyDescent="0.25">
      <c r="A33" s="25" t="s">
        <v>130</v>
      </c>
      <c r="B33" s="21" t="s">
        <v>131</v>
      </c>
      <c r="C33" s="21">
        <v>0.44569999999999999</v>
      </c>
      <c r="D33" s="22">
        <v>9</v>
      </c>
      <c r="E33" s="23" t="s">
        <v>1181</v>
      </c>
      <c r="F33" s="24" t="s">
        <v>132</v>
      </c>
      <c r="G33" s="24" t="s">
        <v>65</v>
      </c>
      <c r="I33" s="22" t="s">
        <v>1133</v>
      </c>
      <c r="J33" s="21" t="s">
        <v>394</v>
      </c>
    </row>
    <row r="34" spans="1:10" ht="17" x14ac:dyDescent="0.25">
      <c r="A34" s="25" t="s">
        <v>133</v>
      </c>
      <c r="B34" s="21" t="s">
        <v>134</v>
      </c>
      <c r="C34" s="21">
        <v>0.43469999999999998</v>
      </c>
      <c r="D34" s="22">
        <v>9</v>
      </c>
      <c r="E34" s="23" t="s">
        <v>1182</v>
      </c>
      <c r="F34" s="24" t="s">
        <v>135</v>
      </c>
      <c r="G34" s="24" t="s">
        <v>136</v>
      </c>
      <c r="I34" s="22" t="s">
        <v>1133</v>
      </c>
      <c r="J34" s="21" t="s">
        <v>394</v>
      </c>
    </row>
    <row r="35" spans="1:10" ht="17" x14ac:dyDescent="0.25">
      <c r="A35" s="25" t="s">
        <v>137</v>
      </c>
      <c r="B35" s="21" t="s">
        <v>138</v>
      </c>
      <c r="C35" s="21">
        <v>0.43390000000000001</v>
      </c>
      <c r="D35" s="22">
        <v>9</v>
      </c>
      <c r="E35" s="23" t="s">
        <v>1183</v>
      </c>
      <c r="F35" s="24" t="s">
        <v>139</v>
      </c>
      <c r="G35" s="24" t="s">
        <v>140</v>
      </c>
      <c r="I35" s="22" t="s">
        <v>1138</v>
      </c>
      <c r="J35" s="21" t="s">
        <v>394</v>
      </c>
    </row>
    <row r="36" spans="1:10" ht="17" x14ac:dyDescent="0.25">
      <c r="A36" s="25" t="s">
        <v>141</v>
      </c>
      <c r="B36" s="21" t="s">
        <v>142</v>
      </c>
      <c r="C36" s="21">
        <v>0.43280000000000002</v>
      </c>
      <c r="D36" s="22">
        <v>9</v>
      </c>
      <c r="E36" s="23" t="s">
        <v>1184</v>
      </c>
      <c r="F36" s="24" t="s">
        <v>143</v>
      </c>
      <c r="G36" s="24" t="s">
        <v>108</v>
      </c>
      <c r="I36" s="22" t="s">
        <v>1132</v>
      </c>
      <c r="J36" s="21" t="s">
        <v>394</v>
      </c>
    </row>
    <row r="37" spans="1:10" ht="17" x14ac:dyDescent="0.25">
      <c r="A37" s="25" t="s">
        <v>144</v>
      </c>
      <c r="B37" s="21" t="s">
        <v>145</v>
      </c>
      <c r="C37" s="21">
        <v>0.43049999999999999</v>
      </c>
      <c r="D37" s="22">
        <v>9</v>
      </c>
      <c r="E37" s="23" t="s">
        <v>1185</v>
      </c>
      <c r="F37" s="24" t="s">
        <v>146</v>
      </c>
      <c r="G37" s="24" t="s">
        <v>147</v>
      </c>
      <c r="H37" s="24" t="s">
        <v>43</v>
      </c>
      <c r="I37" s="22" t="s">
        <v>1133</v>
      </c>
      <c r="J37" s="21" t="s">
        <v>148</v>
      </c>
    </row>
    <row r="38" spans="1:10" ht="17" x14ac:dyDescent="0.25">
      <c r="A38" s="25" t="s">
        <v>149</v>
      </c>
      <c r="B38" s="21" t="s">
        <v>150</v>
      </c>
      <c r="C38" s="21">
        <v>0.42970000000000003</v>
      </c>
      <c r="D38" s="22">
        <v>9</v>
      </c>
      <c r="E38" s="23" t="s">
        <v>1186</v>
      </c>
      <c r="F38" s="24" t="s">
        <v>151</v>
      </c>
      <c r="G38" s="24" t="s">
        <v>39</v>
      </c>
      <c r="I38" s="22" t="s">
        <v>1133</v>
      </c>
      <c r="J38" s="21" t="s">
        <v>394</v>
      </c>
    </row>
    <row r="39" spans="1:10" ht="17" x14ac:dyDescent="0.25">
      <c r="A39" s="25" t="s">
        <v>152</v>
      </c>
      <c r="B39" s="21" t="s">
        <v>153</v>
      </c>
      <c r="C39" s="21">
        <v>0.4294</v>
      </c>
      <c r="D39" s="22">
        <v>9</v>
      </c>
      <c r="E39" s="23" t="s">
        <v>1174</v>
      </c>
      <c r="F39" s="24" t="s">
        <v>154</v>
      </c>
      <c r="G39" s="24" t="s">
        <v>155</v>
      </c>
      <c r="I39" s="22" t="s">
        <v>1132</v>
      </c>
      <c r="J39" s="21" t="s">
        <v>394</v>
      </c>
    </row>
    <row r="40" spans="1:10" ht="17" x14ac:dyDescent="0.25">
      <c r="A40" s="25" t="s">
        <v>156</v>
      </c>
      <c r="B40" s="21" t="s">
        <v>157</v>
      </c>
      <c r="C40" s="21">
        <v>0.42549999999999999</v>
      </c>
      <c r="D40" s="22">
        <v>9</v>
      </c>
      <c r="E40" s="23" t="s">
        <v>1187</v>
      </c>
      <c r="F40" s="24" t="s">
        <v>158</v>
      </c>
      <c r="G40" s="24" t="s">
        <v>159</v>
      </c>
      <c r="I40" s="22" t="s">
        <v>1133</v>
      </c>
      <c r="J40" s="21" t="s">
        <v>394</v>
      </c>
    </row>
    <row r="41" spans="1:10" ht="17" x14ac:dyDescent="0.25">
      <c r="A41" s="25" t="s">
        <v>160</v>
      </c>
      <c r="B41" s="21" t="s">
        <v>161</v>
      </c>
      <c r="C41" s="21">
        <v>0.41560000000000002</v>
      </c>
      <c r="D41" s="22">
        <v>9</v>
      </c>
      <c r="E41" s="23" t="s">
        <v>1188</v>
      </c>
      <c r="F41" s="24" t="s">
        <v>121</v>
      </c>
      <c r="G41" s="24" t="s">
        <v>162</v>
      </c>
      <c r="I41" s="22" t="s">
        <v>1132</v>
      </c>
      <c r="J41" s="21" t="s">
        <v>394</v>
      </c>
    </row>
    <row r="42" spans="1:10" ht="17" x14ac:dyDescent="0.25">
      <c r="A42" s="25" t="s">
        <v>163</v>
      </c>
      <c r="B42" s="21" t="s">
        <v>164</v>
      </c>
      <c r="C42" s="21">
        <v>0.41539999999999999</v>
      </c>
      <c r="D42" s="22">
        <v>9</v>
      </c>
      <c r="E42" s="23" t="s">
        <v>1189</v>
      </c>
      <c r="F42" s="24" t="s">
        <v>165</v>
      </c>
      <c r="G42" s="24" t="s">
        <v>166</v>
      </c>
      <c r="I42" s="22" t="s">
        <v>1133</v>
      </c>
      <c r="J42" s="21" t="s">
        <v>394</v>
      </c>
    </row>
    <row r="43" spans="1:10" ht="17" x14ac:dyDescent="0.25">
      <c r="A43" s="25" t="s">
        <v>167</v>
      </c>
      <c r="B43" s="21" t="s">
        <v>168</v>
      </c>
      <c r="C43" s="21">
        <v>0.41420000000000001</v>
      </c>
      <c r="D43" s="22">
        <v>9</v>
      </c>
      <c r="E43" s="23" t="s">
        <v>1190</v>
      </c>
      <c r="F43" s="24" t="s">
        <v>169</v>
      </c>
      <c r="G43" s="24" t="s">
        <v>23</v>
      </c>
      <c r="I43" s="22" t="s">
        <v>1134</v>
      </c>
      <c r="J43" s="21" t="s">
        <v>394</v>
      </c>
    </row>
    <row r="44" spans="1:10" ht="17" x14ac:dyDescent="0.25">
      <c r="A44" s="25" t="s">
        <v>170</v>
      </c>
      <c r="B44" s="21" t="s">
        <v>171</v>
      </c>
      <c r="C44" s="21">
        <v>0.41160000000000002</v>
      </c>
      <c r="D44" s="22">
        <v>9</v>
      </c>
      <c r="E44" s="23" t="s">
        <v>1191</v>
      </c>
      <c r="F44" s="24" t="s">
        <v>172</v>
      </c>
      <c r="G44" s="24" t="s">
        <v>39</v>
      </c>
      <c r="I44" s="22" t="s">
        <v>1133</v>
      </c>
      <c r="J44" s="21" t="s">
        <v>394</v>
      </c>
    </row>
    <row r="45" spans="1:10" ht="17" x14ac:dyDescent="0.25">
      <c r="A45" s="25" t="s">
        <v>173</v>
      </c>
      <c r="B45" s="21" t="s">
        <v>174</v>
      </c>
      <c r="C45" s="21">
        <v>0.41039999999999999</v>
      </c>
      <c r="D45" s="22">
        <v>9</v>
      </c>
      <c r="E45" s="23" t="s">
        <v>1192</v>
      </c>
      <c r="F45" s="24" t="s">
        <v>175</v>
      </c>
      <c r="G45" s="24" t="s">
        <v>176</v>
      </c>
      <c r="I45" s="22" t="s">
        <v>1133</v>
      </c>
      <c r="J45" s="21" t="s">
        <v>394</v>
      </c>
    </row>
    <row r="46" spans="1:10" ht="17" x14ac:dyDescent="0.25">
      <c r="A46" s="25" t="s">
        <v>177</v>
      </c>
      <c r="B46" s="21" t="s">
        <v>178</v>
      </c>
      <c r="C46" s="21">
        <v>0.40989999999999999</v>
      </c>
      <c r="D46" s="22">
        <v>9</v>
      </c>
      <c r="E46" s="23" t="s">
        <v>1193</v>
      </c>
      <c r="F46" s="24" t="s">
        <v>179</v>
      </c>
      <c r="G46" s="24" t="s">
        <v>136</v>
      </c>
      <c r="I46" s="22" t="s">
        <v>1133</v>
      </c>
      <c r="J46" s="21" t="s">
        <v>394</v>
      </c>
    </row>
    <row r="47" spans="1:10" ht="17" x14ac:dyDescent="0.25">
      <c r="A47" s="25" t="s">
        <v>180</v>
      </c>
      <c r="B47" s="21" t="s">
        <v>181</v>
      </c>
      <c r="C47" s="21">
        <v>0.40689999999999998</v>
      </c>
      <c r="D47" s="22">
        <v>9</v>
      </c>
      <c r="E47" s="23" t="s">
        <v>1194</v>
      </c>
      <c r="F47" s="24" t="s">
        <v>182</v>
      </c>
      <c r="G47" s="24" t="s">
        <v>183</v>
      </c>
      <c r="I47" s="22" t="s">
        <v>1137</v>
      </c>
      <c r="J47" s="21" t="s">
        <v>394</v>
      </c>
    </row>
    <row r="48" spans="1:10" ht="17" x14ac:dyDescent="0.25">
      <c r="A48" s="25" t="s">
        <v>184</v>
      </c>
      <c r="B48" s="21" t="s">
        <v>185</v>
      </c>
      <c r="C48" s="21">
        <v>0.40529999999999999</v>
      </c>
      <c r="D48" s="22">
        <v>9</v>
      </c>
      <c r="E48" s="23" t="s">
        <v>1169</v>
      </c>
      <c r="F48" s="24" t="s">
        <v>186</v>
      </c>
      <c r="G48" s="24" t="s">
        <v>136</v>
      </c>
      <c r="I48" s="22" t="s">
        <v>1133</v>
      </c>
      <c r="J48" s="21" t="s">
        <v>394</v>
      </c>
    </row>
    <row r="49" spans="1:10" ht="17" x14ac:dyDescent="0.25">
      <c r="A49" s="25" t="s">
        <v>187</v>
      </c>
      <c r="B49" s="21" t="s">
        <v>188</v>
      </c>
      <c r="C49" s="21">
        <v>0.40429999999999999</v>
      </c>
      <c r="D49" s="22">
        <v>9</v>
      </c>
      <c r="E49" s="23" t="s">
        <v>1195</v>
      </c>
      <c r="F49" s="24" t="s">
        <v>189</v>
      </c>
      <c r="G49" s="24" t="s">
        <v>39</v>
      </c>
      <c r="I49" s="22" t="s">
        <v>1133</v>
      </c>
      <c r="J49" s="21" t="s">
        <v>394</v>
      </c>
    </row>
    <row r="50" spans="1:10" ht="17" x14ac:dyDescent="0.25">
      <c r="A50" s="25" t="s">
        <v>190</v>
      </c>
      <c r="B50" s="21" t="s">
        <v>191</v>
      </c>
      <c r="C50" s="21">
        <v>0.4027</v>
      </c>
      <c r="D50" s="22">
        <v>9</v>
      </c>
      <c r="E50" s="23" t="s">
        <v>1196</v>
      </c>
      <c r="F50" s="24" t="s">
        <v>192</v>
      </c>
      <c r="G50" s="24" t="s">
        <v>193</v>
      </c>
      <c r="I50" s="22" t="s">
        <v>1138</v>
      </c>
      <c r="J50" s="21" t="s">
        <v>394</v>
      </c>
    </row>
    <row r="51" spans="1:10" ht="17" x14ac:dyDescent="0.25">
      <c r="A51" s="25" t="s">
        <v>194</v>
      </c>
      <c r="B51" s="21" t="s">
        <v>195</v>
      </c>
      <c r="C51" s="21">
        <v>0.3987</v>
      </c>
      <c r="D51" s="22">
        <v>9</v>
      </c>
      <c r="E51" s="23" t="s">
        <v>1197</v>
      </c>
      <c r="F51" s="24" t="s">
        <v>196</v>
      </c>
      <c r="G51" s="24" t="s">
        <v>23</v>
      </c>
      <c r="I51" s="22" t="s">
        <v>1133</v>
      </c>
      <c r="J51" s="21" t="s">
        <v>394</v>
      </c>
    </row>
    <row r="52" spans="1:10" ht="17" x14ac:dyDescent="0.25">
      <c r="A52" s="25" t="s">
        <v>197</v>
      </c>
      <c r="B52" s="21" t="s">
        <v>198</v>
      </c>
      <c r="C52" s="21">
        <v>0.39810000000000001</v>
      </c>
      <c r="D52" s="22">
        <v>9</v>
      </c>
      <c r="E52" s="23" t="s">
        <v>1198</v>
      </c>
      <c r="F52" s="24" t="s">
        <v>199</v>
      </c>
      <c r="G52" s="24" t="s">
        <v>1150</v>
      </c>
      <c r="I52" s="22" t="s">
        <v>1132</v>
      </c>
      <c r="J52" s="21" t="s">
        <v>395</v>
      </c>
    </row>
    <row r="53" spans="1:10" ht="17" x14ac:dyDescent="0.25">
      <c r="A53" s="25" t="s">
        <v>200</v>
      </c>
      <c r="B53" s="21" t="s">
        <v>201</v>
      </c>
      <c r="C53" s="21">
        <v>0.39779999999999999</v>
      </c>
      <c r="D53" s="22">
        <v>9</v>
      </c>
      <c r="E53" s="23" t="s">
        <v>1199</v>
      </c>
      <c r="F53" s="24" t="s">
        <v>202</v>
      </c>
      <c r="G53" s="24" t="s">
        <v>39</v>
      </c>
      <c r="I53" s="22" t="s">
        <v>1133</v>
      </c>
      <c r="J53" s="21" t="s">
        <v>394</v>
      </c>
    </row>
    <row r="54" spans="1:10" ht="17" x14ac:dyDescent="0.25">
      <c r="A54" s="25" t="s">
        <v>203</v>
      </c>
      <c r="B54" s="21" t="s">
        <v>204</v>
      </c>
      <c r="C54" s="21">
        <v>0.3967</v>
      </c>
      <c r="D54" s="22">
        <v>9</v>
      </c>
      <c r="E54" s="23" t="s">
        <v>1200</v>
      </c>
      <c r="F54" s="24" t="s">
        <v>205</v>
      </c>
      <c r="G54" s="24" t="s">
        <v>206</v>
      </c>
      <c r="I54" s="22" t="s">
        <v>1139</v>
      </c>
      <c r="J54" s="21" t="s">
        <v>394</v>
      </c>
    </row>
    <row r="55" spans="1:10" ht="17" x14ac:dyDescent="0.25">
      <c r="A55" s="25" t="s">
        <v>207</v>
      </c>
      <c r="B55" s="21" t="s">
        <v>208</v>
      </c>
      <c r="C55" s="21">
        <v>0.3957</v>
      </c>
      <c r="D55" s="22">
        <v>9</v>
      </c>
      <c r="E55" s="23" t="s">
        <v>1201</v>
      </c>
      <c r="F55" s="24" t="s">
        <v>209</v>
      </c>
      <c r="G55" s="24" t="s">
        <v>39</v>
      </c>
      <c r="I55" s="22" t="s">
        <v>1133</v>
      </c>
      <c r="J55" s="21" t="s">
        <v>394</v>
      </c>
    </row>
    <row r="56" spans="1:10" ht="17" x14ac:dyDescent="0.25">
      <c r="A56" s="25" t="s">
        <v>210</v>
      </c>
      <c r="B56" s="21" t="s">
        <v>211</v>
      </c>
      <c r="C56" s="21">
        <v>0.38979999999999998</v>
      </c>
      <c r="D56" s="22">
        <v>9</v>
      </c>
      <c r="E56" s="23" t="s">
        <v>1202</v>
      </c>
      <c r="F56" s="24" t="s">
        <v>212</v>
      </c>
      <c r="G56" s="24" t="s">
        <v>39</v>
      </c>
      <c r="I56" s="22" t="s">
        <v>1138</v>
      </c>
      <c r="J56" s="21" t="s">
        <v>394</v>
      </c>
    </row>
    <row r="57" spans="1:10" ht="17" x14ac:dyDescent="0.25">
      <c r="A57" s="25" t="s">
        <v>213</v>
      </c>
      <c r="B57" s="21" t="s">
        <v>214</v>
      </c>
      <c r="C57" s="21">
        <v>0.3861</v>
      </c>
      <c r="D57" s="22">
        <v>9</v>
      </c>
      <c r="E57" s="23" t="s">
        <v>1203</v>
      </c>
      <c r="F57" s="24" t="s">
        <v>215</v>
      </c>
      <c r="G57" s="24" t="s">
        <v>216</v>
      </c>
      <c r="I57" s="22" t="s">
        <v>1133</v>
      </c>
      <c r="J57" s="21" t="s">
        <v>394</v>
      </c>
    </row>
    <row r="58" spans="1:10" ht="17" x14ac:dyDescent="0.25">
      <c r="A58" s="25" t="s">
        <v>217</v>
      </c>
      <c r="B58" s="21" t="s">
        <v>218</v>
      </c>
      <c r="C58" s="21">
        <v>0.38369999999999999</v>
      </c>
      <c r="D58" s="22">
        <v>9</v>
      </c>
      <c r="E58" s="23" t="s">
        <v>1204</v>
      </c>
      <c r="F58" s="24" t="s">
        <v>219</v>
      </c>
      <c r="G58" s="24" t="s">
        <v>23</v>
      </c>
      <c r="I58" s="22" t="s">
        <v>1138</v>
      </c>
      <c r="J58" s="21" t="s">
        <v>394</v>
      </c>
    </row>
    <row r="59" spans="1:10" ht="17" x14ac:dyDescent="0.25">
      <c r="A59" s="25" t="s">
        <v>220</v>
      </c>
      <c r="B59" s="21" t="s">
        <v>221</v>
      </c>
      <c r="C59" s="21">
        <v>0.38219999999999998</v>
      </c>
      <c r="D59" s="22">
        <v>9</v>
      </c>
      <c r="E59" s="23" t="s">
        <v>1205</v>
      </c>
      <c r="F59" s="24" t="s">
        <v>222</v>
      </c>
      <c r="G59" s="24" t="s">
        <v>39</v>
      </c>
      <c r="I59" s="22" t="s">
        <v>1133</v>
      </c>
      <c r="J59" s="21" t="s">
        <v>394</v>
      </c>
    </row>
    <row r="60" spans="1:10" ht="17" x14ac:dyDescent="0.25">
      <c r="A60" s="25" t="s">
        <v>223</v>
      </c>
      <c r="B60" s="21" t="s">
        <v>224</v>
      </c>
      <c r="C60" s="21">
        <v>0.38150000000000001</v>
      </c>
      <c r="D60" s="22">
        <v>9</v>
      </c>
      <c r="E60" s="23" t="s">
        <v>1206</v>
      </c>
      <c r="F60" s="24" t="s">
        <v>225</v>
      </c>
      <c r="G60" s="24" t="s">
        <v>23</v>
      </c>
      <c r="I60" s="22" t="s">
        <v>1133</v>
      </c>
      <c r="J60" s="21" t="s">
        <v>394</v>
      </c>
    </row>
    <row r="61" spans="1:10" ht="17" x14ac:dyDescent="0.25">
      <c r="A61" s="25" t="s">
        <v>226</v>
      </c>
      <c r="B61" s="21" t="s">
        <v>227</v>
      </c>
      <c r="C61" s="21">
        <v>0.37930000000000003</v>
      </c>
      <c r="D61" s="22">
        <v>9</v>
      </c>
      <c r="E61" s="23" t="s">
        <v>1207</v>
      </c>
      <c r="F61" s="24" t="s">
        <v>228</v>
      </c>
      <c r="G61" s="24" t="s">
        <v>159</v>
      </c>
      <c r="I61" s="22" t="s">
        <v>1133</v>
      </c>
      <c r="J61" s="21" t="s">
        <v>394</v>
      </c>
    </row>
    <row r="62" spans="1:10" ht="17" x14ac:dyDescent="0.25">
      <c r="A62" s="25" t="s">
        <v>229</v>
      </c>
      <c r="B62" s="21" t="s">
        <v>230</v>
      </c>
      <c r="C62" s="21">
        <v>0.37330000000000002</v>
      </c>
      <c r="D62" s="22">
        <v>9</v>
      </c>
      <c r="E62" s="23" t="s">
        <v>1208</v>
      </c>
      <c r="F62" s="24" t="s">
        <v>231</v>
      </c>
      <c r="G62" s="24" t="s">
        <v>232</v>
      </c>
      <c r="I62" s="22" t="s">
        <v>1138</v>
      </c>
      <c r="J62" s="21" t="s">
        <v>394</v>
      </c>
    </row>
    <row r="63" spans="1:10" ht="17" x14ac:dyDescent="0.25">
      <c r="A63" s="25" t="s">
        <v>233</v>
      </c>
      <c r="B63" s="21" t="s">
        <v>234</v>
      </c>
      <c r="C63" s="21">
        <v>0.371</v>
      </c>
      <c r="D63" s="22">
        <v>9</v>
      </c>
      <c r="E63" s="23" t="s">
        <v>1209</v>
      </c>
      <c r="F63" s="24" t="s">
        <v>235</v>
      </c>
      <c r="G63" s="24" t="s">
        <v>236</v>
      </c>
      <c r="I63" s="22" t="s">
        <v>1132</v>
      </c>
      <c r="J63" s="21" t="s">
        <v>394</v>
      </c>
    </row>
    <row r="64" spans="1:10" ht="17" x14ac:dyDescent="0.25">
      <c r="A64" s="25" t="s">
        <v>237</v>
      </c>
      <c r="B64" s="21" t="s">
        <v>238</v>
      </c>
      <c r="C64" s="21">
        <v>0.37</v>
      </c>
      <c r="D64" s="22">
        <v>9</v>
      </c>
      <c r="E64" s="23" t="s">
        <v>1187</v>
      </c>
      <c r="F64" s="24" t="s">
        <v>239</v>
      </c>
      <c r="G64" s="24" t="s">
        <v>39</v>
      </c>
      <c r="I64" s="22" t="s">
        <v>1132</v>
      </c>
      <c r="J64" s="21" t="s">
        <v>394</v>
      </c>
    </row>
    <row r="65" spans="1:10" ht="17" x14ac:dyDescent="0.25">
      <c r="A65" s="25" t="s">
        <v>240</v>
      </c>
      <c r="B65" s="21" t="s">
        <v>241</v>
      </c>
      <c r="C65" s="21">
        <v>0.36830000000000002</v>
      </c>
      <c r="D65" s="22">
        <v>9</v>
      </c>
      <c r="E65" s="23" t="s">
        <v>1210</v>
      </c>
      <c r="F65" s="24" t="s">
        <v>202</v>
      </c>
      <c r="G65" s="24" t="s">
        <v>23</v>
      </c>
      <c r="I65" s="22" t="s">
        <v>1133</v>
      </c>
      <c r="J65" s="21" t="s">
        <v>394</v>
      </c>
    </row>
    <row r="66" spans="1:10" ht="17" x14ac:dyDescent="0.25">
      <c r="A66" s="25" t="s">
        <v>242</v>
      </c>
      <c r="B66" s="21" t="s">
        <v>243</v>
      </c>
      <c r="C66" s="21">
        <v>0.36809999999999998</v>
      </c>
      <c r="D66" s="22">
        <v>9</v>
      </c>
      <c r="E66" s="23" t="s">
        <v>1211</v>
      </c>
      <c r="F66" s="24" t="s">
        <v>244</v>
      </c>
      <c r="G66" s="24" t="s">
        <v>39</v>
      </c>
      <c r="I66" s="22" t="s">
        <v>1133</v>
      </c>
      <c r="J66" s="21" t="s">
        <v>394</v>
      </c>
    </row>
    <row r="67" spans="1:10" ht="17" x14ac:dyDescent="0.25">
      <c r="A67" s="25" t="s">
        <v>245</v>
      </c>
      <c r="B67" s="21" t="s">
        <v>246</v>
      </c>
      <c r="C67" s="21">
        <v>0.3679</v>
      </c>
      <c r="D67" s="22">
        <v>9</v>
      </c>
      <c r="E67" s="23" t="s">
        <v>1161</v>
      </c>
      <c r="F67" s="24" t="s">
        <v>247</v>
      </c>
      <c r="G67" s="24" t="s">
        <v>118</v>
      </c>
      <c r="I67" s="22" t="s">
        <v>1131</v>
      </c>
      <c r="J67" s="21" t="s">
        <v>394</v>
      </c>
    </row>
    <row r="68" spans="1:10" ht="17" x14ac:dyDescent="0.25">
      <c r="A68" s="25" t="s">
        <v>248</v>
      </c>
      <c r="B68" s="21" t="s">
        <v>249</v>
      </c>
      <c r="C68" s="21">
        <v>0.36730000000000002</v>
      </c>
      <c r="D68" s="22">
        <v>9</v>
      </c>
      <c r="E68" s="23" t="s">
        <v>1212</v>
      </c>
      <c r="F68" s="24" t="s">
        <v>250</v>
      </c>
      <c r="G68" s="24" t="s">
        <v>159</v>
      </c>
      <c r="I68" s="22" t="s">
        <v>1140</v>
      </c>
      <c r="J68" s="21" t="s">
        <v>394</v>
      </c>
    </row>
    <row r="69" spans="1:10" ht="17" x14ac:dyDescent="0.25">
      <c r="A69" s="25" t="s">
        <v>251</v>
      </c>
      <c r="B69" s="21" t="s">
        <v>252</v>
      </c>
      <c r="C69" s="21">
        <v>0.36470000000000002</v>
      </c>
      <c r="D69" s="22">
        <v>9</v>
      </c>
      <c r="E69" s="23" t="s">
        <v>1213</v>
      </c>
      <c r="F69" s="24" t="s">
        <v>30</v>
      </c>
      <c r="G69" s="24" t="s">
        <v>253</v>
      </c>
      <c r="H69" s="24" t="s">
        <v>254</v>
      </c>
      <c r="I69" s="22" t="s">
        <v>1135</v>
      </c>
      <c r="J69" s="21" t="s">
        <v>255</v>
      </c>
    </row>
    <row r="70" spans="1:10" ht="17" x14ac:dyDescent="0.25">
      <c r="A70" s="25" t="s">
        <v>256</v>
      </c>
      <c r="B70" s="21" t="s">
        <v>257</v>
      </c>
      <c r="C70" s="21">
        <v>0.36249999999999999</v>
      </c>
      <c r="D70" s="22">
        <v>9</v>
      </c>
      <c r="E70" s="23" t="s">
        <v>1214</v>
      </c>
      <c r="F70" s="24" t="s">
        <v>258</v>
      </c>
      <c r="G70" s="24" t="s">
        <v>259</v>
      </c>
      <c r="I70" s="22" t="s">
        <v>1132</v>
      </c>
      <c r="J70" s="21" t="s">
        <v>394</v>
      </c>
    </row>
    <row r="71" spans="1:10" ht="17" x14ac:dyDescent="0.25">
      <c r="A71" s="25" t="s">
        <v>260</v>
      </c>
      <c r="B71" s="21" t="s">
        <v>261</v>
      </c>
      <c r="C71" s="21">
        <v>0.36209999999999998</v>
      </c>
      <c r="D71" s="22">
        <v>9</v>
      </c>
      <c r="E71" s="23" t="s">
        <v>1215</v>
      </c>
      <c r="F71" s="24" t="s">
        <v>262</v>
      </c>
      <c r="G71" s="24" t="s">
        <v>263</v>
      </c>
      <c r="I71" s="22" t="s">
        <v>1132</v>
      </c>
      <c r="J71" s="21" t="s">
        <v>394</v>
      </c>
    </row>
    <row r="72" spans="1:10" ht="17" x14ac:dyDescent="0.25">
      <c r="A72" s="25" t="s">
        <v>264</v>
      </c>
      <c r="B72" s="21" t="s">
        <v>265</v>
      </c>
      <c r="C72" s="21">
        <v>0.3609</v>
      </c>
      <c r="D72" s="22">
        <v>9</v>
      </c>
      <c r="E72" s="23" t="s">
        <v>1216</v>
      </c>
      <c r="F72" s="24" t="s">
        <v>266</v>
      </c>
      <c r="G72" s="24" t="s">
        <v>267</v>
      </c>
      <c r="I72" s="22" t="s">
        <v>1132</v>
      </c>
      <c r="J72" s="21" t="s">
        <v>268</v>
      </c>
    </row>
    <row r="73" spans="1:10" ht="17" x14ac:dyDescent="0.25">
      <c r="A73" s="25" t="s">
        <v>269</v>
      </c>
      <c r="B73" s="21" t="s">
        <v>270</v>
      </c>
      <c r="C73" s="21">
        <v>0.35920000000000002</v>
      </c>
      <c r="D73" s="22">
        <v>9</v>
      </c>
      <c r="E73" s="23" t="s">
        <v>1217</v>
      </c>
      <c r="F73" s="24" t="s">
        <v>139</v>
      </c>
      <c r="G73" s="24" t="s">
        <v>271</v>
      </c>
      <c r="I73" s="22" t="s">
        <v>1132</v>
      </c>
      <c r="J73" s="21" t="s">
        <v>394</v>
      </c>
    </row>
    <row r="74" spans="1:10" ht="17" x14ac:dyDescent="0.25">
      <c r="A74" s="25" t="s">
        <v>272</v>
      </c>
      <c r="B74" s="21" t="s">
        <v>273</v>
      </c>
      <c r="C74" s="21">
        <v>0.35599999999999998</v>
      </c>
      <c r="D74" s="22">
        <v>9</v>
      </c>
      <c r="E74" s="23" t="s">
        <v>1178</v>
      </c>
      <c r="F74" s="24" t="s">
        <v>274</v>
      </c>
      <c r="G74" s="24" t="s">
        <v>23</v>
      </c>
      <c r="I74" s="22" t="s">
        <v>1133</v>
      </c>
      <c r="J74" s="21" t="s">
        <v>394</v>
      </c>
    </row>
    <row r="75" spans="1:10" ht="17" x14ac:dyDescent="0.25">
      <c r="A75" s="25" t="s">
        <v>275</v>
      </c>
      <c r="B75" s="21" t="s">
        <v>276</v>
      </c>
      <c r="C75" s="21">
        <v>0.35580000000000001</v>
      </c>
      <c r="D75" s="22">
        <v>9</v>
      </c>
      <c r="E75" s="23" t="s">
        <v>1218</v>
      </c>
      <c r="F75" s="24" t="s">
        <v>277</v>
      </c>
      <c r="G75" s="24" t="s">
        <v>39</v>
      </c>
      <c r="I75" s="22" t="s">
        <v>1133</v>
      </c>
      <c r="J75" s="21" t="s">
        <v>394</v>
      </c>
    </row>
    <row r="76" spans="1:10" ht="17" x14ac:dyDescent="0.25">
      <c r="A76" s="25" t="s">
        <v>278</v>
      </c>
      <c r="B76" s="21" t="s">
        <v>279</v>
      </c>
      <c r="C76" s="21">
        <v>0.35489999999999999</v>
      </c>
      <c r="D76" s="22">
        <v>9</v>
      </c>
      <c r="E76" s="23" t="s">
        <v>1219</v>
      </c>
      <c r="F76" s="24" t="s">
        <v>280</v>
      </c>
      <c r="G76" s="24" t="s">
        <v>39</v>
      </c>
      <c r="I76" s="22" t="s">
        <v>1133</v>
      </c>
      <c r="J76" s="21" t="s">
        <v>394</v>
      </c>
    </row>
    <row r="77" spans="1:10" ht="17" x14ac:dyDescent="0.25">
      <c r="A77" s="25" t="s">
        <v>281</v>
      </c>
      <c r="B77" s="21" t="s">
        <v>282</v>
      </c>
      <c r="C77" s="21">
        <v>0.35289999999999999</v>
      </c>
      <c r="D77" s="22">
        <v>9</v>
      </c>
      <c r="E77" s="23" t="s">
        <v>1220</v>
      </c>
      <c r="F77" s="24" t="s">
        <v>283</v>
      </c>
      <c r="G77" s="24" t="s">
        <v>284</v>
      </c>
      <c r="I77" s="22" t="s">
        <v>1132</v>
      </c>
      <c r="J77" s="21" t="s">
        <v>394</v>
      </c>
    </row>
    <row r="78" spans="1:10" ht="17" x14ac:dyDescent="0.25">
      <c r="A78" s="25" t="s">
        <v>285</v>
      </c>
      <c r="B78" s="21" t="s">
        <v>286</v>
      </c>
      <c r="C78" s="21">
        <v>0.3523</v>
      </c>
      <c r="D78" s="22">
        <v>9</v>
      </c>
      <c r="E78" s="23" t="s">
        <v>1221</v>
      </c>
      <c r="F78" s="24" t="s">
        <v>287</v>
      </c>
      <c r="G78" s="24" t="s">
        <v>39</v>
      </c>
      <c r="I78" s="22" t="s">
        <v>1133</v>
      </c>
      <c r="J78" s="21" t="s">
        <v>394</v>
      </c>
    </row>
    <row r="79" spans="1:10" ht="17" x14ac:dyDescent="0.25">
      <c r="A79" s="25" t="s">
        <v>288</v>
      </c>
      <c r="B79" s="21" t="s">
        <v>289</v>
      </c>
      <c r="C79" s="21">
        <v>0.3463</v>
      </c>
      <c r="D79" s="22">
        <v>9</v>
      </c>
      <c r="E79" s="23" t="s">
        <v>1222</v>
      </c>
      <c r="F79" s="24" t="s">
        <v>290</v>
      </c>
      <c r="G79" s="24" t="s">
        <v>39</v>
      </c>
      <c r="I79" s="22" t="s">
        <v>1133</v>
      </c>
      <c r="J79" s="21" t="s">
        <v>394</v>
      </c>
    </row>
    <row r="80" spans="1:10" ht="17" x14ac:dyDescent="0.25">
      <c r="A80" s="25" t="s">
        <v>291</v>
      </c>
      <c r="B80" s="21" t="s">
        <v>292</v>
      </c>
      <c r="C80" s="21">
        <v>0.34599999999999997</v>
      </c>
      <c r="D80" s="22">
        <v>9</v>
      </c>
      <c r="E80" s="23" t="s">
        <v>1223</v>
      </c>
      <c r="F80" s="24" t="s">
        <v>1151</v>
      </c>
      <c r="G80" s="24" t="s">
        <v>293</v>
      </c>
      <c r="I80" s="22" t="s">
        <v>1132</v>
      </c>
      <c r="J80" s="21" t="s">
        <v>396</v>
      </c>
    </row>
    <row r="81" spans="1:10" ht="17" x14ac:dyDescent="0.25">
      <c r="A81" s="25" t="s">
        <v>294</v>
      </c>
      <c r="B81" s="21" t="s">
        <v>295</v>
      </c>
      <c r="C81" s="21">
        <v>0.3448</v>
      </c>
      <c r="D81" s="22">
        <v>9</v>
      </c>
      <c r="E81" s="23" t="s">
        <v>1188</v>
      </c>
      <c r="F81" s="24" t="s">
        <v>296</v>
      </c>
      <c r="G81" s="24" t="s">
        <v>297</v>
      </c>
      <c r="I81" s="22" t="s">
        <v>1132</v>
      </c>
      <c r="J81" s="21" t="s">
        <v>394</v>
      </c>
    </row>
    <row r="82" spans="1:10" ht="17" x14ac:dyDescent="0.25">
      <c r="A82" s="25" t="s">
        <v>298</v>
      </c>
      <c r="B82" s="21" t="s">
        <v>299</v>
      </c>
      <c r="C82" s="21">
        <v>0.3286</v>
      </c>
      <c r="D82" s="22">
        <v>9</v>
      </c>
      <c r="E82" s="23" t="s">
        <v>1224</v>
      </c>
      <c r="F82" s="24" t="s">
        <v>300</v>
      </c>
      <c r="G82" s="24" t="s">
        <v>39</v>
      </c>
      <c r="I82" s="22" t="s">
        <v>1133</v>
      </c>
      <c r="J82" s="21" t="s">
        <v>394</v>
      </c>
    </row>
    <row r="83" spans="1:10" ht="17" x14ac:dyDescent="0.25">
      <c r="A83" s="25" t="s">
        <v>301</v>
      </c>
      <c r="B83" s="21" t="s">
        <v>302</v>
      </c>
      <c r="C83" s="21">
        <v>0.3281</v>
      </c>
      <c r="D83" s="22">
        <v>9</v>
      </c>
      <c r="E83" s="23" t="s">
        <v>1225</v>
      </c>
      <c r="F83" s="24" t="s">
        <v>303</v>
      </c>
      <c r="G83" s="24" t="s">
        <v>23</v>
      </c>
      <c r="I83" s="22" t="s">
        <v>1133</v>
      </c>
      <c r="J83" s="21" t="s">
        <v>394</v>
      </c>
    </row>
    <row r="84" spans="1:10" ht="17" x14ac:dyDescent="0.25">
      <c r="A84" s="25" t="s">
        <v>304</v>
      </c>
      <c r="B84" s="21" t="s">
        <v>305</v>
      </c>
      <c r="C84" s="21">
        <v>0.32079999999999997</v>
      </c>
      <c r="D84" s="22">
        <v>9</v>
      </c>
      <c r="E84" s="23" t="s">
        <v>1226</v>
      </c>
      <c r="F84" s="24" t="s">
        <v>306</v>
      </c>
      <c r="G84" s="24" t="s">
        <v>23</v>
      </c>
      <c r="I84" s="22" t="s">
        <v>1133</v>
      </c>
      <c r="J84" s="21" t="s">
        <v>394</v>
      </c>
    </row>
    <row r="85" spans="1:10" ht="17" x14ac:dyDescent="0.25">
      <c r="A85" s="25" t="s">
        <v>307</v>
      </c>
      <c r="B85" s="21" t="s">
        <v>308</v>
      </c>
      <c r="C85" s="21">
        <v>0.31369999999999998</v>
      </c>
      <c r="D85" s="22">
        <v>9</v>
      </c>
      <c r="E85" s="23" t="s">
        <v>1227</v>
      </c>
      <c r="F85" s="24" t="s">
        <v>309</v>
      </c>
      <c r="G85" s="24" t="s">
        <v>176</v>
      </c>
      <c r="I85" s="22" t="s">
        <v>1133</v>
      </c>
      <c r="J85" s="21" t="s">
        <v>394</v>
      </c>
    </row>
    <row r="86" spans="1:10" ht="17" x14ac:dyDescent="0.25">
      <c r="A86" s="25" t="s">
        <v>310</v>
      </c>
      <c r="B86" s="21" t="s">
        <v>311</v>
      </c>
      <c r="C86" s="21">
        <v>0.31369999999999998</v>
      </c>
      <c r="D86" s="22">
        <v>9</v>
      </c>
      <c r="E86" s="23" t="s">
        <v>1228</v>
      </c>
      <c r="F86" s="24" t="s">
        <v>312</v>
      </c>
      <c r="G86" s="24" t="s">
        <v>313</v>
      </c>
      <c r="I86" s="22" t="s">
        <v>1132</v>
      </c>
      <c r="J86" s="21" t="s">
        <v>394</v>
      </c>
    </row>
    <row r="87" spans="1:10" ht="17" x14ac:dyDescent="0.25">
      <c r="A87" s="25" t="s">
        <v>314</v>
      </c>
      <c r="B87" s="21" t="s">
        <v>315</v>
      </c>
      <c r="C87" s="21">
        <v>0.31209999999999999</v>
      </c>
      <c r="D87" s="22">
        <v>9</v>
      </c>
      <c r="E87" s="23" t="s">
        <v>1229</v>
      </c>
      <c r="F87" s="24" t="s">
        <v>316</v>
      </c>
      <c r="G87" s="24" t="s">
        <v>39</v>
      </c>
      <c r="I87" s="22" t="s">
        <v>1133</v>
      </c>
      <c r="J87" s="21" t="s">
        <v>394</v>
      </c>
    </row>
    <row r="88" spans="1:10" ht="17" x14ac:dyDescent="0.25">
      <c r="A88" s="25" t="s">
        <v>317</v>
      </c>
      <c r="B88" s="21" t="s">
        <v>318</v>
      </c>
      <c r="C88" s="21">
        <v>0.307</v>
      </c>
      <c r="D88" s="22">
        <v>9</v>
      </c>
      <c r="E88" s="23" t="s">
        <v>1230</v>
      </c>
      <c r="F88" s="24" t="s">
        <v>231</v>
      </c>
      <c r="G88" s="24" t="s">
        <v>319</v>
      </c>
      <c r="I88" s="22" t="s">
        <v>1134</v>
      </c>
      <c r="J88" s="21" t="s">
        <v>394</v>
      </c>
    </row>
    <row r="89" spans="1:10" ht="17" x14ac:dyDescent="0.25">
      <c r="A89" s="25" t="s">
        <v>320</v>
      </c>
      <c r="B89" s="21" t="s">
        <v>321</v>
      </c>
      <c r="C89" s="21">
        <v>0.30549999999999999</v>
      </c>
      <c r="D89" s="22">
        <v>9</v>
      </c>
      <c r="E89" s="23" t="s">
        <v>1216</v>
      </c>
      <c r="F89" s="24" t="s">
        <v>1152</v>
      </c>
      <c r="G89" s="24" t="s">
        <v>39</v>
      </c>
      <c r="I89" s="22" t="s">
        <v>1133</v>
      </c>
      <c r="J89" s="21" t="s">
        <v>397</v>
      </c>
    </row>
    <row r="90" spans="1:10" ht="17" x14ac:dyDescent="0.25">
      <c r="A90" s="25" t="s">
        <v>322</v>
      </c>
      <c r="B90" s="21" t="s">
        <v>323</v>
      </c>
      <c r="C90" s="21">
        <v>0.3049</v>
      </c>
      <c r="D90" s="22">
        <v>9</v>
      </c>
      <c r="E90" s="23" t="s">
        <v>1231</v>
      </c>
      <c r="F90" s="24" t="s">
        <v>324</v>
      </c>
      <c r="G90" s="24" t="s">
        <v>325</v>
      </c>
      <c r="I90" s="22" t="s">
        <v>1131</v>
      </c>
      <c r="J90" s="21" t="s">
        <v>394</v>
      </c>
    </row>
    <row r="91" spans="1:10" ht="17" x14ac:dyDescent="0.25">
      <c r="A91" s="25" t="s">
        <v>326</v>
      </c>
      <c r="B91" s="21" t="s">
        <v>327</v>
      </c>
      <c r="C91" s="21">
        <v>0.30359999999999998</v>
      </c>
      <c r="D91" s="22">
        <v>9</v>
      </c>
      <c r="E91" s="23" t="s">
        <v>1232</v>
      </c>
      <c r="F91" s="24" t="s">
        <v>328</v>
      </c>
      <c r="G91" s="24" t="s">
        <v>39</v>
      </c>
      <c r="I91" s="22" t="s">
        <v>1133</v>
      </c>
      <c r="J91" s="21" t="s">
        <v>394</v>
      </c>
    </row>
    <row r="92" spans="1:10" ht="17" x14ac:dyDescent="0.25">
      <c r="A92" s="25" t="s">
        <v>329</v>
      </c>
      <c r="B92" s="21" t="s">
        <v>330</v>
      </c>
      <c r="C92" s="21">
        <v>0.30349999999999999</v>
      </c>
      <c r="D92" s="22">
        <v>9</v>
      </c>
      <c r="E92" s="23" t="s">
        <v>1233</v>
      </c>
      <c r="F92" s="24" t="s">
        <v>331</v>
      </c>
      <c r="G92" s="24" t="s">
        <v>159</v>
      </c>
      <c r="I92" s="22" t="s">
        <v>1133</v>
      </c>
      <c r="J92" s="21" t="s">
        <v>394</v>
      </c>
    </row>
    <row r="93" spans="1:10" ht="17" x14ac:dyDescent="0.25">
      <c r="A93" s="25" t="s">
        <v>332</v>
      </c>
      <c r="B93" s="21" t="s">
        <v>333</v>
      </c>
      <c r="C93" s="21">
        <v>0.3024</v>
      </c>
      <c r="D93" s="22">
        <v>9</v>
      </c>
      <c r="E93" s="23" t="s">
        <v>1227</v>
      </c>
      <c r="F93" s="24" t="s">
        <v>334</v>
      </c>
      <c r="G93" s="24" t="s">
        <v>335</v>
      </c>
      <c r="I93" s="22" t="s">
        <v>1132</v>
      </c>
      <c r="J93" s="21" t="s">
        <v>394</v>
      </c>
    </row>
    <row r="94" spans="1:10" ht="17" x14ac:dyDescent="0.25">
      <c r="A94" s="25" t="s">
        <v>336</v>
      </c>
      <c r="B94" s="21" t="s">
        <v>337</v>
      </c>
      <c r="C94" s="21">
        <v>0.30180000000000001</v>
      </c>
      <c r="D94" s="22">
        <v>9</v>
      </c>
      <c r="E94" s="23" t="s">
        <v>1234</v>
      </c>
      <c r="F94" s="24" t="s">
        <v>338</v>
      </c>
      <c r="G94" s="24" t="s">
        <v>319</v>
      </c>
      <c r="I94" s="22" t="s">
        <v>1134</v>
      </c>
      <c r="J94" s="21" t="s">
        <v>394</v>
      </c>
    </row>
    <row r="95" spans="1:10" ht="17" x14ac:dyDescent="0.25">
      <c r="A95" s="25" t="s">
        <v>339</v>
      </c>
      <c r="B95" s="21" t="s">
        <v>340</v>
      </c>
      <c r="C95" s="21">
        <v>0.30120000000000002</v>
      </c>
      <c r="D95" s="22">
        <v>9</v>
      </c>
      <c r="E95" s="23" t="s">
        <v>1235</v>
      </c>
      <c r="F95" s="26" t="s">
        <v>341</v>
      </c>
      <c r="G95" s="24" t="s">
        <v>342</v>
      </c>
      <c r="I95" s="22" t="s">
        <v>1131</v>
      </c>
      <c r="J95" s="21" t="s">
        <v>394</v>
      </c>
    </row>
    <row r="96" spans="1:10" ht="17" x14ac:dyDescent="0.25">
      <c r="A96" s="25" t="s">
        <v>343</v>
      </c>
      <c r="B96" s="21" t="s">
        <v>344</v>
      </c>
      <c r="C96" s="21">
        <v>0.29670000000000002</v>
      </c>
      <c r="D96" s="22">
        <v>9</v>
      </c>
      <c r="E96" s="23" t="s">
        <v>1236</v>
      </c>
      <c r="F96" s="24" t="s">
        <v>345</v>
      </c>
      <c r="G96" s="24" t="s">
        <v>346</v>
      </c>
      <c r="I96" s="22" t="s">
        <v>1132</v>
      </c>
      <c r="J96" s="21" t="s">
        <v>394</v>
      </c>
    </row>
    <row r="97" spans="1:10" ht="17" x14ac:dyDescent="0.25">
      <c r="A97" s="25" t="s">
        <v>347</v>
      </c>
      <c r="B97" s="21" t="s">
        <v>348</v>
      </c>
      <c r="C97" s="21">
        <v>0.29659999999999997</v>
      </c>
      <c r="D97" s="22">
        <v>9</v>
      </c>
      <c r="E97" s="23" t="s">
        <v>1215</v>
      </c>
      <c r="F97" s="24" t="s">
        <v>349</v>
      </c>
      <c r="G97" s="24" t="s">
        <v>159</v>
      </c>
      <c r="I97" s="22" t="s">
        <v>1133</v>
      </c>
      <c r="J97" s="21" t="s">
        <v>394</v>
      </c>
    </row>
    <row r="98" spans="1:10" ht="17" x14ac:dyDescent="0.25">
      <c r="A98" s="25" t="s">
        <v>350</v>
      </c>
      <c r="B98" s="21" t="s">
        <v>351</v>
      </c>
      <c r="C98" s="21">
        <v>0.29360000000000003</v>
      </c>
      <c r="D98" s="22">
        <v>9</v>
      </c>
      <c r="E98" s="23" t="s">
        <v>1237</v>
      </c>
      <c r="F98" s="24" t="s">
        <v>352</v>
      </c>
      <c r="G98" s="24" t="s">
        <v>353</v>
      </c>
      <c r="I98" s="22" t="s">
        <v>1132</v>
      </c>
      <c r="J98" s="21" t="s">
        <v>394</v>
      </c>
    </row>
    <row r="99" spans="1:10" ht="17" x14ac:dyDescent="0.25">
      <c r="A99" s="25" t="s">
        <v>354</v>
      </c>
      <c r="B99" s="21" t="s">
        <v>355</v>
      </c>
      <c r="C99" s="21">
        <v>0.29220000000000002</v>
      </c>
      <c r="D99" s="22">
        <v>9</v>
      </c>
      <c r="E99" s="23" t="s">
        <v>1238</v>
      </c>
      <c r="F99" s="24" t="s">
        <v>356</v>
      </c>
      <c r="G99" s="24" t="s">
        <v>39</v>
      </c>
      <c r="I99" s="22" t="s">
        <v>1133</v>
      </c>
      <c r="J99" s="21" t="s">
        <v>394</v>
      </c>
    </row>
    <row r="100" spans="1:10" ht="17" x14ac:dyDescent="0.25">
      <c r="A100" s="25" t="s">
        <v>357</v>
      </c>
      <c r="B100" s="21" t="s">
        <v>358</v>
      </c>
      <c r="C100" s="21">
        <v>0.2908</v>
      </c>
      <c r="D100" s="22">
        <v>9</v>
      </c>
      <c r="E100" s="23" t="s">
        <v>1239</v>
      </c>
      <c r="F100" s="24" t="s">
        <v>359</v>
      </c>
      <c r="G100" s="24" t="s">
        <v>159</v>
      </c>
      <c r="I100" s="22" t="s">
        <v>1133</v>
      </c>
      <c r="J100" s="21" t="s">
        <v>394</v>
      </c>
    </row>
    <row r="101" spans="1:10" ht="17" x14ac:dyDescent="0.25">
      <c r="A101" s="25" t="s">
        <v>360</v>
      </c>
      <c r="B101" s="21" t="s">
        <v>361</v>
      </c>
      <c r="C101" s="21">
        <v>0.2903</v>
      </c>
      <c r="D101" s="22">
        <v>9</v>
      </c>
      <c r="E101" s="23" t="s">
        <v>1240</v>
      </c>
      <c r="F101" s="24" t="s">
        <v>215</v>
      </c>
      <c r="G101" s="24" t="s">
        <v>176</v>
      </c>
      <c r="I101" s="22" t="s">
        <v>1133</v>
      </c>
      <c r="J101" s="21" t="s">
        <v>394</v>
      </c>
    </row>
    <row r="102" spans="1:10" ht="17" x14ac:dyDescent="0.25">
      <c r="A102" s="25" t="s">
        <v>362</v>
      </c>
      <c r="B102" s="21" t="s">
        <v>363</v>
      </c>
      <c r="C102" s="21">
        <v>0.28999999999999998</v>
      </c>
      <c r="D102" s="22">
        <v>9</v>
      </c>
      <c r="E102" s="23" t="s">
        <v>1241</v>
      </c>
      <c r="F102" s="24" t="s">
        <v>364</v>
      </c>
      <c r="G102" s="24" t="s">
        <v>365</v>
      </c>
      <c r="I102" s="22" t="s">
        <v>1132</v>
      </c>
      <c r="J102" s="21" t="s">
        <v>366</v>
      </c>
    </row>
    <row r="103" spans="1:10" ht="17" x14ac:dyDescent="0.25">
      <c r="A103" s="25" t="s">
        <v>367</v>
      </c>
      <c r="B103" s="21" t="s">
        <v>368</v>
      </c>
      <c r="C103" s="21">
        <v>0.2863</v>
      </c>
      <c r="D103" s="22">
        <v>9</v>
      </c>
      <c r="E103" s="23" t="s">
        <v>1242</v>
      </c>
      <c r="F103" s="24" t="s">
        <v>369</v>
      </c>
      <c r="G103" s="24" t="s">
        <v>23</v>
      </c>
      <c r="I103" s="22" t="s">
        <v>1133</v>
      </c>
      <c r="J103" s="21" t="s">
        <v>394</v>
      </c>
    </row>
    <row r="104" spans="1:10" ht="17" x14ac:dyDescent="0.25">
      <c r="A104" s="25" t="s">
        <v>370</v>
      </c>
      <c r="B104" s="21" t="s">
        <v>371</v>
      </c>
      <c r="C104" s="21">
        <v>0.28510000000000002</v>
      </c>
      <c r="D104" s="22">
        <v>9</v>
      </c>
      <c r="E104" s="23" t="s">
        <v>1243</v>
      </c>
      <c r="F104" s="24" t="s">
        <v>372</v>
      </c>
      <c r="G104" s="24" t="s">
        <v>373</v>
      </c>
      <c r="I104" s="22" t="s">
        <v>1132</v>
      </c>
      <c r="J104" s="21" t="s">
        <v>394</v>
      </c>
    </row>
    <row r="105" spans="1:10" ht="17" x14ac:dyDescent="0.25">
      <c r="A105" s="25" t="s">
        <v>374</v>
      </c>
      <c r="B105" s="21" t="s">
        <v>375</v>
      </c>
      <c r="C105" s="21">
        <v>0.28220000000000001</v>
      </c>
      <c r="D105" s="22">
        <v>9</v>
      </c>
      <c r="E105" s="23" t="s">
        <v>1244</v>
      </c>
      <c r="F105" s="24" t="s">
        <v>376</v>
      </c>
      <c r="G105" s="24" t="s">
        <v>92</v>
      </c>
      <c r="I105" s="22" t="s">
        <v>1132</v>
      </c>
      <c r="J105" s="21" t="s">
        <v>394</v>
      </c>
    </row>
    <row r="106" spans="1:10" ht="17" x14ac:dyDescent="0.25">
      <c r="A106" s="25" t="s">
        <v>377</v>
      </c>
      <c r="B106" s="21" t="s">
        <v>378</v>
      </c>
      <c r="C106" s="21">
        <v>0.23760000000000001</v>
      </c>
      <c r="D106" s="22">
        <v>9</v>
      </c>
      <c r="E106" s="23" t="s">
        <v>1245</v>
      </c>
      <c r="F106" s="24" t="s">
        <v>379</v>
      </c>
      <c r="G106" s="24" t="s">
        <v>380</v>
      </c>
      <c r="I106" s="22" t="s">
        <v>1132</v>
      </c>
      <c r="J106" s="21" t="s">
        <v>394</v>
      </c>
    </row>
    <row r="107" spans="1:10" ht="17" x14ac:dyDescent="0.25">
      <c r="A107" s="25" t="s">
        <v>381</v>
      </c>
      <c r="B107" s="21" t="s">
        <v>382</v>
      </c>
      <c r="C107" s="21">
        <v>0.23730000000000001</v>
      </c>
      <c r="D107" s="22">
        <v>9</v>
      </c>
      <c r="E107" s="23" t="s">
        <v>1246</v>
      </c>
      <c r="F107" s="24" t="s">
        <v>383</v>
      </c>
      <c r="G107" s="24" t="s">
        <v>384</v>
      </c>
      <c r="I107" s="22" t="s">
        <v>1132</v>
      </c>
      <c r="J107" s="21" t="s">
        <v>394</v>
      </c>
    </row>
    <row r="108" spans="1:10" ht="17" x14ac:dyDescent="0.25">
      <c r="A108" s="25" t="s">
        <v>385</v>
      </c>
      <c r="B108" s="21" t="s">
        <v>386</v>
      </c>
      <c r="C108" s="21">
        <v>0.23480000000000001</v>
      </c>
      <c r="D108" s="22">
        <v>9</v>
      </c>
      <c r="E108" s="23" t="s">
        <v>1247</v>
      </c>
      <c r="F108" s="24" t="s">
        <v>387</v>
      </c>
      <c r="G108" s="24" t="s">
        <v>23</v>
      </c>
      <c r="I108" s="22" t="s">
        <v>1133</v>
      </c>
      <c r="J108" s="21" t="s">
        <v>394</v>
      </c>
    </row>
    <row r="109" spans="1:10" ht="17" x14ac:dyDescent="0.25">
      <c r="A109" s="25" t="s">
        <v>388</v>
      </c>
      <c r="B109" s="21" t="s">
        <v>389</v>
      </c>
      <c r="C109" s="21">
        <v>0.2324</v>
      </c>
      <c r="D109" s="22">
        <v>9</v>
      </c>
      <c r="E109" s="23" t="s">
        <v>1248</v>
      </c>
      <c r="F109" s="24" t="s">
        <v>390</v>
      </c>
      <c r="G109" s="24" t="s">
        <v>353</v>
      </c>
      <c r="I109" s="22" t="s">
        <v>1135</v>
      </c>
      <c r="J109" s="21" t="s">
        <v>394</v>
      </c>
    </row>
    <row r="110" spans="1:10" ht="17" x14ac:dyDescent="0.25">
      <c r="A110" s="2" t="s">
        <v>437</v>
      </c>
    </row>
    <row r="111" spans="1:10" ht="17" x14ac:dyDescent="0.25">
      <c r="A111" s="25" t="s">
        <v>400</v>
      </c>
      <c r="B111" s="21" t="s">
        <v>50</v>
      </c>
      <c r="C111" s="21">
        <v>0.5111</v>
      </c>
      <c r="D111" s="22">
        <v>9</v>
      </c>
      <c r="E111" s="23" t="s">
        <v>1161</v>
      </c>
      <c r="F111" s="24" t="s">
        <v>51</v>
      </c>
      <c r="G111" s="24" t="s">
        <v>52</v>
      </c>
      <c r="I111" s="22" t="s">
        <v>1132</v>
      </c>
      <c r="J111" s="21" t="s">
        <v>401</v>
      </c>
    </row>
    <row r="112" spans="1:10" ht="17" x14ac:dyDescent="0.25">
      <c r="A112" s="25" t="s">
        <v>402</v>
      </c>
      <c r="B112" s="21" t="s">
        <v>29</v>
      </c>
      <c r="C112" s="21">
        <v>0.48759999999999998</v>
      </c>
      <c r="D112" s="22">
        <v>9</v>
      </c>
      <c r="E112" s="23" t="s">
        <v>1157</v>
      </c>
      <c r="F112" s="24" t="s">
        <v>30</v>
      </c>
      <c r="G112" s="24" t="s">
        <v>31</v>
      </c>
      <c r="I112" s="22" t="s">
        <v>1134</v>
      </c>
      <c r="J112" s="21" t="s">
        <v>474</v>
      </c>
    </row>
    <row r="113" spans="1:10" ht="17" x14ac:dyDescent="0.25">
      <c r="A113" s="25" t="s">
        <v>403</v>
      </c>
      <c r="B113" s="21" t="s">
        <v>8</v>
      </c>
      <c r="C113" s="21">
        <v>0.46779999999999999</v>
      </c>
      <c r="D113" s="22">
        <v>9</v>
      </c>
      <c r="E113" s="23" t="s">
        <v>1163</v>
      </c>
      <c r="F113" s="24" t="s">
        <v>9</v>
      </c>
      <c r="G113" s="26" t="s">
        <v>1153</v>
      </c>
      <c r="I113" s="22" t="s">
        <v>1131</v>
      </c>
      <c r="J113" s="21" t="s">
        <v>404</v>
      </c>
    </row>
    <row r="114" spans="1:10" ht="17" x14ac:dyDescent="0.25">
      <c r="A114" s="25" t="s">
        <v>405</v>
      </c>
      <c r="B114" s="21" t="s">
        <v>123</v>
      </c>
      <c r="C114" s="21">
        <v>0.46450000000000002</v>
      </c>
      <c r="D114" s="22">
        <v>9</v>
      </c>
      <c r="E114" s="23" t="s">
        <v>1179</v>
      </c>
      <c r="F114" s="24" t="s">
        <v>124</v>
      </c>
      <c r="G114" s="24" t="s">
        <v>125</v>
      </c>
      <c r="I114" s="22" t="s">
        <v>1132</v>
      </c>
      <c r="J114" s="21" t="s">
        <v>474</v>
      </c>
    </row>
    <row r="115" spans="1:10" ht="17" x14ac:dyDescent="0.25">
      <c r="A115" s="25" t="s">
        <v>406</v>
      </c>
      <c r="B115" s="21" t="s">
        <v>407</v>
      </c>
      <c r="C115" s="21">
        <v>0.45619999999999999</v>
      </c>
      <c r="D115" s="22">
        <v>9</v>
      </c>
      <c r="E115" s="23" t="s">
        <v>1163</v>
      </c>
      <c r="F115" s="24" t="s">
        <v>408</v>
      </c>
      <c r="G115" s="24" t="s">
        <v>60</v>
      </c>
      <c r="I115" s="22" t="s">
        <v>1132</v>
      </c>
      <c r="J115" s="21" t="s">
        <v>409</v>
      </c>
    </row>
    <row r="116" spans="1:10" ht="17" x14ac:dyDescent="0.25">
      <c r="A116" s="25" t="s">
        <v>410</v>
      </c>
      <c r="B116" s="21" t="s">
        <v>21</v>
      </c>
      <c r="C116" s="21">
        <v>0.44719999999999999</v>
      </c>
      <c r="D116" s="22">
        <v>9</v>
      </c>
      <c r="E116" s="23" t="s">
        <v>1155</v>
      </c>
      <c r="F116" s="24" t="s">
        <v>22</v>
      </c>
      <c r="G116" s="24" t="s">
        <v>23</v>
      </c>
      <c r="I116" s="22" t="s">
        <v>1133</v>
      </c>
      <c r="J116" s="21" t="s">
        <v>474</v>
      </c>
    </row>
    <row r="117" spans="1:10" ht="17" x14ac:dyDescent="0.25">
      <c r="A117" s="25" t="s">
        <v>411</v>
      </c>
      <c r="B117" s="21" t="s">
        <v>412</v>
      </c>
      <c r="C117" s="21">
        <v>0.43719999999999998</v>
      </c>
      <c r="D117" s="22">
        <v>9</v>
      </c>
      <c r="E117" s="23" t="s">
        <v>1157</v>
      </c>
      <c r="F117" s="24" t="s">
        <v>13</v>
      </c>
      <c r="G117" s="24" t="s">
        <v>14</v>
      </c>
      <c r="I117" s="22" t="s">
        <v>1132</v>
      </c>
      <c r="J117" s="21" t="s">
        <v>474</v>
      </c>
    </row>
    <row r="118" spans="1:10" ht="17" x14ac:dyDescent="0.25">
      <c r="A118" s="25" t="s">
        <v>413</v>
      </c>
      <c r="B118" s="21" t="s">
        <v>94</v>
      </c>
      <c r="C118" s="21">
        <v>0.43569999999999998</v>
      </c>
      <c r="D118" s="22">
        <v>9</v>
      </c>
      <c r="E118" s="23" t="s">
        <v>1172</v>
      </c>
      <c r="F118" s="24" t="s">
        <v>95</v>
      </c>
      <c r="G118" s="26" t="s">
        <v>1148</v>
      </c>
      <c r="I118" s="22" t="s">
        <v>1136</v>
      </c>
      <c r="J118" s="21" t="s">
        <v>414</v>
      </c>
    </row>
    <row r="119" spans="1:10" ht="17" x14ac:dyDescent="0.25">
      <c r="A119" s="25" t="s">
        <v>415</v>
      </c>
      <c r="B119" s="21" t="s">
        <v>83</v>
      </c>
      <c r="C119" s="21">
        <v>0.43140000000000001</v>
      </c>
      <c r="D119" s="22">
        <v>9</v>
      </c>
      <c r="E119" s="23" t="s">
        <v>1169</v>
      </c>
      <c r="F119" s="24" t="s">
        <v>84</v>
      </c>
      <c r="G119" s="24" t="s">
        <v>23</v>
      </c>
      <c r="I119" s="22" t="s">
        <v>1133</v>
      </c>
      <c r="J119" s="21" t="s">
        <v>474</v>
      </c>
    </row>
    <row r="120" spans="1:10" ht="17" x14ac:dyDescent="0.25">
      <c r="A120" s="25" t="s">
        <v>416</v>
      </c>
      <c r="B120" s="21" t="s">
        <v>153</v>
      </c>
      <c r="C120" s="21">
        <v>0.4002</v>
      </c>
      <c r="D120" s="22">
        <v>9</v>
      </c>
      <c r="E120" s="23" t="s">
        <v>1174</v>
      </c>
      <c r="F120" s="24" t="s">
        <v>154</v>
      </c>
      <c r="G120" s="24" t="s">
        <v>155</v>
      </c>
      <c r="I120" s="22" t="s">
        <v>1132</v>
      </c>
      <c r="J120" s="21" t="s">
        <v>474</v>
      </c>
    </row>
    <row r="121" spans="1:10" ht="17" x14ac:dyDescent="0.25">
      <c r="A121" s="25" t="s">
        <v>417</v>
      </c>
      <c r="B121" s="21" t="s">
        <v>90</v>
      </c>
      <c r="C121" s="21">
        <v>0.38940000000000002</v>
      </c>
      <c r="D121" s="22">
        <v>9</v>
      </c>
      <c r="E121" s="23" t="s">
        <v>1171</v>
      </c>
      <c r="F121" s="24" t="s">
        <v>91</v>
      </c>
      <c r="G121" s="24" t="s">
        <v>92</v>
      </c>
      <c r="I121" s="22" t="s">
        <v>1135</v>
      </c>
      <c r="J121" s="21" t="s">
        <v>474</v>
      </c>
    </row>
    <row r="122" spans="1:10" ht="17" x14ac:dyDescent="0.25">
      <c r="A122" s="25" t="s">
        <v>418</v>
      </c>
      <c r="B122" s="21" t="s">
        <v>419</v>
      </c>
      <c r="C122" s="21">
        <v>0.38350000000000001</v>
      </c>
      <c r="D122" s="22">
        <v>9</v>
      </c>
      <c r="E122" s="23" t="s">
        <v>1161</v>
      </c>
      <c r="F122" s="24" t="s">
        <v>247</v>
      </c>
      <c r="G122" s="24" t="s">
        <v>420</v>
      </c>
      <c r="H122" s="24" t="s">
        <v>421</v>
      </c>
      <c r="I122" s="22" t="s">
        <v>1131</v>
      </c>
      <c r="J122" s="21" t="s">
        <v>475</v>
      </c>
    </row>
    <row r="123" spans="1:10" ht="17" x14ac:dyDescent="0.25">
      <c r="A123" s="25" t="s">
        <v>422</v>
      </c>
      <c r="B123" s="21" t="s">
        <v>45</v>
      </c>
      <c r="C123" s="21">
        <v>0.38190000000000002</v>
      </c>
      <c r="D123" s="22">
        <v>9</v>
      </c>
      <c r="E123" s="23" t="s">
        <v>1160</v>
      </c>
      <c r="F123" s="24" t="s">
        <v>46</v>
      </c>
      <c r="G123" s="24" t="s">
        <v>47</v>
      </c>
      <c r="I123" s="22" t="s">
        <v>1135</v>
      </c>
      <c r="J123" s="21" t="s">
        <v>401</v>
      </c>
    </row>
    <row r="124" spans="1:10" ht="17" x14ac:dyDescent="0.25">
      <c r="A124" s="25" t="s">
        <v>423</v>
      </c>
      <c r="B124" s="21" t="s">
        <v>63</v>
      </c>
      <c r="C124" s="21">
        <v>0.3765</v>
      </c>
      <c r="D124" s="22">
        <v>9</v>
      </c>
      <c r="E124" s="23" t="s">
        <v>1164</v>
      </c>
      <c r="F124" s="24" t="s">
        <v>64</v>
      </c>
      <c r="G124" s="24" t="s">
        <v>65</v>
      </c>
      <c r="I124" s="22" t="s">
        <v>1133</v>
      </c>
      <c r="J124" s="21" t="s">
        <v>474</v>
      </c>
    </row>
    <row r="125" spans="1:10" ht="17" x14ac:dyDescent="0.25">
      <c r="A125" s="25" t="s">
        <v>424</v>
      </c>
      <c r="B125" s="21" t="s">
        <v>425</v>
      </c>
      <c r="C125" s="21">
        <v>0.36770000000000003</v>
      </c>
      <c r="D125" s="22">
        <v>9</v>
      </c>
      <c r="E125" s="23" t="s">
        <v>1169</v>
      </c>
      <c r="F125" s="24" t="s">
        <v>186</v>
      </c>
      <c r="G125" s="24" t="s">
        <v>136</v>
      </c>
      <c r="I125" s="22" t="s">
        <v>1133</v>
      </c>
      <c r="J125" s="21" t="s">
        <v>474</v>
      </c>
    </row>
    <row r="126" spans="1:10" ht="17" x14ac:dyDescent="0.25">
      <c r="A126" s="25" t="s">
        <v>426</v>
      </c>
      <c r="B126" s="21" t="s">
        <v>37</v>
      </c>
      <c r="C126" s="21">
        <v>0.3609</v>
      </c>
      <c r="D126" s="22">
        <v>9</v>
      </c>
      <c r="E126" s="23" t="s">
        <v>1157</v>
      </c>
      <c r="F126" s="24" t="s">
        <v>38</v>
      </c>
      <c r="G126" s="24" t="s">
        <v>39</v>
      </c>
      <c r="I126" s="22" t="s">
        <v>1133</v>
      </c>
      <c r="J126" s="21" t="s">
        <v>474</v>
      </c>
    </row>
    <row r="127" spans="1:10" ht="17" x14ac:dyDescent="0.25">
      <c r="A127" s="25" t="s">
        <v>427</v>
      </c>
      <c r="B127" s="21" t="s">
        <v>289</v>
      </c>
      <c r="C127" s="21">
        <v>0.34420000000000001</v>
      </c>
      <c r="D127" s="22">
        <v>9</v>
      </c>
      <c r="E127" s="23" t="s">
        <v>1222</v>
      </c>
      <c r="F127" s="24" t="s">
        <v>290</v>
      </c>
      <c r="G127" s="24" t="s">
        <v>39</v>
      </c>
      <c r="I127" s="22" t="s">
        <v>1133</v>
      </c>
      <c r="J127" s="21" t="s">
        <v>474</v>
      </c>
    </row>
    <row r="128" spans="1:10" ht="17" x14ac:dyDescent="0.25">
      <c r="A128" s="25" t="s">
        <v>428</v>
      </c>
      <c r="B128" s="21" t="s">
        <v>243</v>
      </c>
      <c r="C128" s="21">
        <v>0.33539999999999998</v>
      </c>
      <c r="D128" s="22">
        <v>9</v>
      </c>
      <c r="E128" s="23" t="s">
        <v>1211</v>
      </c>
      <c r="F128" s="24" t="s">
        <v>244</v>
      </c>
      <c r="G128" s="24" t="s">
        <v>39</v>
      </c>
      <c r="H128" s="24" t="s">
        <v>429</v>
      </c>
      <c r="I128" s="22" t="s">
        <v>1133</v>
      </c>
      <c r="J128" s="21" t="s">
        <v>474</v>
      </c>
    </row>
    <row r="129" spans="1:10" ht="17" x14ac:dyDescent="0.25">
      <c r="A129" s="25" t="s">
        <v>430</v>
      </c>
      <c r="B129" s="21" t="s">
        <v>214</v>
      </c>
      <c r="C129" s="21">
        <v>0.30640000000000001</v>
      </c>
      <c r="D129" s="22">
        <v>9</v>
      </c>
      <c r="E129" s="23" t="s">
        <v>1203</v>
      </c>
      <c r="F129" s="24" t="s">
        <v>215</v>
      </c>
      <c r="G129" s="24" t="s">
        <v>216</v>
      </c>
      <c r="I129" s="22" t="s">
        <v>1133</v>
      </c>
      <c r="J129" s="21" t="s">
        <v>474</v>
      </c>
    </row>
    <row r="130" spans="1:10" ht="17" x14ac:dyDescent="0.25">
      <c r="A130" s="25" t="s">
        <v>431</v>
      </c>
      <c r="B130" s="21" t="s">
        <v>252</v>
      </c>
      <c r="C130" s="21">
        <v>0.30180000000000001</v>
      </c>
      <c r="D130" s="22">
        <v>9</v>
      </c>
      <c r="E130" s="23" t="s">
        <v>1213</v>
      </c>
      <c r="F130" s="24" t="s">
        <v>30</v>
      </c>
      <c r="G130" s="24" t="s">
        <v>253</v>
      </c>
      <c r="H130" s="24" t="s">
        <v>254</v>
      </c>
      <c r="I130" s="22" t="s">
        <v>1135</v>
      </c>
      <c r="J130" s="21" t="s">
        <v>255</v>
      </c>
    </row>
    <row r="131" spans="1:10" ht="17" x14ac:dyDescent="0.25">
      <c r="A131" s="25" t="s">
        <v>432</v>
      </c>
      <c r="B131" s="21" t="s">
        <v>276</v>
      </c>
      <c r="C131" s="21">
        <v>0.29199999999999998</v>
      </c>
      <c r="D131" s="22">
        <v>9</v>
      </c>
      <c r="E131" s="23" t="s">
        <v>1218</v>
      </c>
      <c r="F131" s="24" t="s">
        <v>277</v>
      </c>
      <c r="G131" s="24" t="s">
        <v>39</v>
      </c>
      <c r="I131" s="22" t="s">
        <v>1133</v>
      </c>
      <c r="J131" s="21" t="s">
        <v>474</v>
      </c>
    </row>
    <row r="132" spans="1:10" ht="17" x14ac:dyDescent="0.25">
      <c r="A132" s="25" t="s">
        <v>433</v>
      </c>
      <c r="B132" s="21" t="s">
        <v>361</v>
      </c>
      <c r="C132" s="21">
        <v>0.25080000000000002</v>
      </c>
      <c r="D132" s="22">
        <v>9</v>
      </c>
      <c r="E132" s="23" t="s">
        <v>1240</v>
      </c>
      <c r="F132" s="24" t="s">
        <v>215</v>
      </c>
      <c r="G132" s="24" t="s">
        <v>176</v>
      </c>
      <c r="I132" s="22" t="s">
        <v>1133</v>
      </c>
      <c r="J132" s="21" t="s">
        <v>474</v>
      </c>
    </row>
    <row r="133" spans="1:10" ht="17" x14ac:dyDescent="0.25">
      <c r="A133" s="25" t="s">
        <v>434</v>
      </c>
      <c r="B133" s="21" t="s">
        <v>375</v>
      </c>
      <c r="C133" s="21">
        <v>0.2424</v>
      </c>
      <c r="D133" s="22">
        <v>9</v>
      </c>
      <c r="E133" s="23" t="s">
        <v>1244</v>
      </c>
      <c r="F133" s="24" t="s">
        <v>376</v>
      </c>
      <c r="G133" s="24" t="s">
        <v>435</v>
      </c>
      <c r="I133" s="22" t="s">
        <v>1132</v>
      </c>
      <c r="J133" s="21" t="s">
        <v>476</v>
      </c>
    </row>
    <row r="134" spans="1:10" ht="17" x14ac:dyDescent="0.25">
      <c r="A134" s="2" t="s">
        <v>1260</v>
      </c>
    </row>
    <row r="135" spans="1:10" customFormat="1" ht="17" x14ac:dyDescent="0.25">
      <c r="A135" s="27" t="s">
        <v>74</v>
      </c>
      <c r="B135" t="s">
        <v>75</v>
      </c>
      <c r="C135">
        <v>0.3095</v>
      </c>
      <c r="D135" s="40">
        <v>9</v>
      </c>
      <c r="E135" s="23" t="s">
        <v>1261</v>
      </c>
      <c r="F135" s="39" t="s">
        <v>76</v>
      </c>
      <c r="G135" s="39" t="s">
        <v>77</v>
      </c>
      <c r="I135" s="22" t="s">
        <v>1133</v>
      </c>
      <c r="J135" s="21" t="s">
        <v>477</v>
      </c>
    </row>
    <row r="136" spans="1:10" ht="17" x14ac:dyDescent="0.25">
      <c r="A136" s="2" t="s">
        <v>473</v>
      </c>
    </row>
    <row r="137" spans="1:10" ht="17" x14ac:dyDescent="0.25">
      <c r="A137" s="25" t="s">
        <v>439</v>
      </c>
      <c r="B137" s="21" t="s">
        <v>440</v>
      </c>
      <c r="C137" s="21">
        <v>0.67330000000000001</v>
      </c>
      <c r="D137" s="22">
        <v>9</v>
      </c>
      <c r="E137" s="23" t="s">
        <v>1249</v>
      </c>
      <c r="F137" s="24" t="s">
        <v>441</v>
      </c>
      <c r="G137" s="24" t="s">
        <v>442</v>
      </c>
      <c r="H137" s="21"/>
      <c r="I137" s="22" t="s">
        <v>1131</v>
      </c>
      <c r="J137" s="21" t="s">
        <v>443</v>
      </c>
    </row>
    <row r="138" spans="1:10" ht="17" x14ac:dyDescent="0.25">
      <c r="A138" s="25" t="s">
        <v>402</v>
      </c>
      <c r="B138" s="21" t="s">
        <v>29</v>
      </c>
      <c r="C138" s="21">
        <v>0.52049999999999996</v>
      </c>
      <c r="D138" s="22">
        <v>9</v>
      </c>
      <c r="E138" s="23" t="s">
        <v>1157</v>
      </c>
      <c r="F138" s="24" t="s">
        <v>30</v>
      </c>
      <c r="G138" s="24" t="s">
        <v>31</v>
      </c>
      <c r="H138" s="21"/>
      <c r="I138" s="22" t="s">
        <v>1134</v>
      </c>
      <c r="J138" s="21" t="s">
        <v>477</v>
      </c>
    </row>
    <row r="139" spans="1:10" ht="17" x14ac:dyDescent="0.25">
      <c r="A139" s="25" t="s">
        <v>411</v>
      </c>
      <c r="B139" s="21" t="s">
        <v>412</v>
      </c>
      <c r="C139" s="21">
        <v>0.48949999999999999</v>
      </c>
      <c r="D139" s="22">
        <v>9</v>
      </c>
      <c r="E139" s="23" t="s">
        <v>1157</v>
      </c>
      <c r="F139" s="24" t="s">
        <v>13</v>
      </c>
      <c r="G139" s="24" t="s">
        <v>14</v>
      </c>
      <c r="H139" s="21"/>
      <c r="I139" s="22" t="s">
        <v>1132</v>
      </c>
      <c r="J139" s="21" t="s">
        <v>477</v>
      </c>
    </row>
    <row r="140" spans="1:10" ht="17" x14ac:dyDescent="0.25">
      <c r="A140" s="25" t="s">
        <v>444</v>
      </c>
      <c r="B140" s="21" t="s">
        <v>116</v>
      </c>
      <c r="C140" s="21">
        <v>0.46060000000000001</v>
      </c>
      <c r="D140" s="22">
        <v>9</v>
      </c>
      <c r="E140" s="23" t="s">
        <v>1177</v>
      </c>
      <c r="F140" s="24" t="s">
        <v>117</v>
      </c>
      <c r="G140" s="26" t="s">
        <v>118</v>
      </c>
      <c r="H140" s="21"/>
      <c r="I140" s="22" t="s">
        <v>1135</v>
      </c>
      <c r="J140" s="21" t="s">
        <v>477</v>
      </c>
    </row>
    <row r="141" spans="1:10" ht="17" x14ac:dyDescent="0.25">
      <c r="A141" s="25" t="s">
        <v>403</v>
      </c>
      <c r="B141" s="21" t="s">
        <v>8</v>
      </c>
      <c r="C141" s="21">
        <v>0.44779999999999998</v>
      </c>
      <c r="D141" s="22">
        <v>9</v>
      </c>
      <c r="E141" s="23" t="s">
        <v>1163</v>
      </c>
      <c r="F141" s="24" t="s">
        <v>9</v>
      </c>
      <c r="G141" s="26" t="s">
        <v>1153</v>
      </c>
      <c r="H141" s="21"/>
      <c r="I141" s="22" t="s">
        <v>1131</v>
      </c>
      <c r="J141" s="21" t="s">
        <v>445</v>
      </c>
    </row>
    <row r="142" spans="1:10" ht="17" x14ac:dyDescent="0.25">
      <c r="A142" s="25" t="s">
        <v>400</v>
      </c>
      <c r="B142" s="21" t="s">
        <v>50</v>
      </c>
      <c r="C142" s="21">
        <v>0.44669999999999999</v>
      </c>
      <c r="D142" s="22">
        <v>9</v>
      </c>
      <c r="E142" s="23" t="s">
        <v>1161</v>
      </c>
      <c r="F142" s="24" t="s">
        <v>51</v>
      </c>
      <c r="G142" s="24" t="s">
        <v>52</v>
      </c>
      <c r="H142" s="21"/>
      <c r="I142" s="22" t="s">
        <v>1132</v>
      </c>
      <c r="J142" s="21" t="s">
        <v>446</v>
      </c>
    </row>
    <row r="143" spans="1:10" ht="17" x14ac:dyDescent="0.25">
      <c r="A143" s="25" t="s">
        <v>417</v>
      </c>
      <c r="B143" s="21" t="s">
        <v>90</v>
      </c>
      <c r="C143" s="21">
        <v>0.42380000000000001</v>
      </c>
      <c r="D143" s="22">
        <v>9</v>
      </c>
      <c r="E143" s="23" t="s">
        <v>1171</v>
      </c>
      <c r="F143" s="24" t="s">
        <v>91</v>
      </c>
      <c r="G143" s="24" t="s">
        <v>92</v>
      </c>
      <c r="H143" s="21"/>
      <c r="I143" s="22" t="s">
        <v>1135</v>
      </c>
      <c r="J143" s="21" t="s">
        <v>477</v>
      </c>
    </row>
    <row r="144" spans="1:10" ht="17" x14ac:dyDescent="0.25">
      <c r="A144" s="25" t="s">
        <v>423</v>
      </c>
      <c r="B144" s="21" t="s">
        <v>63</v>
      </c>
      <c r="C144" s="21">
        <v>0.39710000000000001</v>
      </c>
      <c r="D144" s="22">
        <v>9</v>
      </c>
      <c r="E144" s="23" t="s">
        <v>1164</v>
      </c>
      <c r="F144" s="24" t="s">
        <v>64</v>
      </c>
      <c r="G144" s="24" t="s">
        <v>65</v>
      </c>
      <c r="H144" s="21"/>
      <c r="I144" s="22" t="s">
        <v>1133</v>
      </c>
      <c r="J144" s="21" t="s">
        <v>477</v>
      </c>
    </row>
    <row r="145" spans="1:10" ht="17" x14ac:dyDescent="0.25">
      <c r="A145" s="25" t="s">
        <v>405</v>
      </c>
      <c r="B145" s="21" t="s">
        <v>123</v>
      </c>
      <c r="C145" s="21">
        <v>0.3926</v>
      </c>
      <c r="D145" s="22">
        <v>9</v>
      </c>
      <c r="E145" s="23" t="s">
        <v>1179</v>
      </c>
      <c r="F145" s="24" t="s">
        <v>124</v>
      </c>
      <c r="G145" s="26" t="s">
        <v>125</v>
      </c>
      <c r="H145" s="21"/>
      <c r="I145" s="22" t="s">
        <v>1132</v>
      </c>
      <c r="J145" s="21" t="s">
        <v>477</v>
      </c>
    </row>
    <row r="146" spans="1:10" ht="17" x14ac:dyDescent="0.25">
      <c r="A146" s="25" t="s">
        <v>410</v>
      </c>
      <c r="B146" s="21" t="s">
        <v>21</v>
      </c>
      <c r="C146" s="21">
        <v>0.38900000000000001</v>
      </c>
      <c r="D146" s="22">
        <v>9</v>
      </c>
      <c r="E146" s="23" t="s">
        <v>1155</v>
      </c>
      <c r="F146" s="24" t="s">
        <v>22</v>
      </c>
      <c r="G146" s="24" t="s">
        <v>23</v>
      </c>
      <c r="H146" s="21"/>
      <c r="I146" s="22" t="s">
        <v>1133</v>
      </c>
      <c r="J146" s="21" t="s">
        <v>477</v>
      </c>
    </row>
    <row r="147" spans="1:10" ht="17" x14ac:dyDescent="0.25">
      <c r="A147" s="25" t="s">
        <v>447</v>
      </c>
      <c r="B147" s="21" t="s">
        <v>71</v>
      </c>
      <c r="C147" s="21">
        <v>0.38690000000000002</v>
      </c>
      <c r="D147" s="22">
        <v>9</v>
      </c>
      <c r="E147" s="23" t="s">
        <v>1166</v>
      </c>
      <c r="F147" s="24" t="s">
        <v>72</v>
      </c>
      <c r="G147" s="24" t="s">
        <v>73</v>
      </c>
      <c r="H147" s="21"/>
      <c r="I147" s="22" t="s">
        <v>1133</v>
      </c>
      <c r="J147" s="21" t="s">
        <v>477</v>
      </c>
    </row>
    <row r="148" spans="1:10" ht="17" x14ac:dyDescent="0.25">
      <c r="A148" s="25" t="s">
        <v>415</v>
      </c>
      <c r="B148" s="21" t="s">
        <v>83</v>
      </c>
      <c r="C148" s="21">
        <v>0.3841</v>
      </c>
      <c r="D148" s="22">
        <v>9</v>
      </c>
      <c r="E148" s="23" t="s">
        <v>1169</v>
      </c>
      <c r="F148" s="24" t="s">
        <v>84</v>
      </c>
      <c r="G148" s="24" t="s">
        <v>23</v>
      </c>
      <c r="H148" s="21"/>
      <c r="I148" s="22" t="s">
        <v>1133</v>
      </c>
      <c r="J148" s="21" t="s">
        <v>477</v>
      </c>
    </row>
    <row r="149" spans="1:10" ht="17" x14ac:dyDescent="0.25">
      <c r="A149" s="25" t="s">
        <v>426</v>
      </c>
      <c r="B149" s="21" t="s">
        <v>37</v>
      </c>
      <c r="C149" s="21">
        <v>0.38340000000000002</v>
      </c>
      <c r="D149" s="22">
        <v>9</v>
      </c>
      <c r="E149" s="23" t="s">
        <v>1157</v>
      </c>
      <c r="F149" s="24" t="s">
        <v>38</v>
      </c>
      <c r="G149" s="24" t="s">
        <v>39</v>
      </c>
      <c r="H149" s="21"/>
      <c r="I149" s="22" t="s">
        <v>1133</v>
      </c>
      <c r="J149" s="21" t="s">
        <v>477</v>
      </c>
    </row>
    <row r="150" spans="1:10" ht="17" x14ac:dyDescent="0.25">
      <c r="A150" s="25" t="s">
        <v>413</v>
      </c>
      <c r="B150" s="21" t="s">
        <v>94</v>
      </c>
      <c r="C150" s="21">
        <v>0.38269999999999998</v>
      </c>
      <c r="D150" s="22">
        <v>9</v>
      </c>
      <c r="E150" s="23" t="s">
        <v>1172</v>
      </c>
      <c r="F150" s="24" t="s">
        <v>95</v>
      </c>
      <c r="G150" s="26" t="s">
        <v>1148</v>
      </c>
      <c r="H150" s="21"/>
      <c r="I150" s="22" t="s">
        <v>1136</v>
      </c>
      <c r="J150" s="21" t="s">
        <v>448</v>
      </c>
    </row>
    <row r="151" spans="1:10" ht="17" x14ac:dyDescent="0.25">
      <c r="A151" s="25" t="s">
        <v>422</v>
      </c>
      <c r="B151" s="21" t="s">
        <v>45</v>
      </c>
      <c r="C151" s="21">
        <v>0.36520000000000002</v>
      </c>
      <c r="D151" s="22">
        <v>9</v>
      </c>
      <c r="E151" s="23" t="s">
        <v>1160</v>
      </c>
      <c r="F151" s="24" t="s">
        <v>46</v>
      </c>
      <c r="G151" s="24" t="s">
        <v>47</v>
      </c>
      <c r="H151" s="21"/>
      <c r="I151" s="22" t="s">
        <v>1135</v>
      </c>
      <c r="J151" s="21" t="s">
        <v>446</v>
      </c>
    </row>
    <row r="152" spans="1:10" ht="17" x14ac:dyDescent="0.25">
      <c r="A152" s="25" t="s">
        <v>449</v>
      </c>
      <c r="B152" s="21" t="s">
        <v>120</v>
      </c>
      <c r="C152" s="21">
        <v>0.36320000000000002</v>
      </c>
      <c r="D152" s="22">
        <v>9</v>
      </c>
      <c r="E152" s="23" t="s">
        <v>1178</v>
      </c>
      <c r="F152" s="24" t="s">
        <v>121</v>
      </c>
      <c r="G152" s="24" t="s">
        <v>39</v>
      </c>
      <c r="H152" s="21"/>
      <c r="I152" s="22" t="s">
        <v>1133</v>
      </c>
      <c r="J152" s="21" t="s">
        <v>477</v>
      </c>
    </row>
    <row r="153" spans="1:10" ht="17" x14ac:dyDescent="0.25">
      <c r="A153" s="25" t="s">
        <v>416</v>
      </c>
      <c r="B153" s="21" t="s">
        <v>153</v>
      </c>
      <c r="C153" s="21">
        <v>0.35620000000000002</v>
      </c>
      <c r="D153" s="22">
        <v>9</v>
      </c>
      <c r="E153" s="23" t="s">
        <v>1174</v>
      </c>
      <c r="F153" s="24" t="s">
        <v>154</v>
      </c>
      <c r="G153" s="24" t="s">
        <v>155</v>
      </c>
      <c r="H153" s="21"/>
      <c r="I153" s="22" t="s">
        <v>1132</v>
      </c>
      <c r="J153" s="21" t="s">
        <v>477</v>
      </c>
    </row>
    <row r="154" spans="1:10" ht="17" x14ac:dyDescent="0.25">
      <c r="A154" s="25" t="s">
        <v>450</v>
      </c>
      <c r="B154" s="21" t="s">
        <v>98</v>
      </c>
      <c r="C154" s="21">
        <v>0.33289999999999997</v>
      </c>
      <c r="D154" s="22">
        <v>9</v>
      </c>
      <c r="E154" s="23" t="s">
        <v>1173</v>
      </c>
      <c r="F154" s="24" t="s">
        <v>1149</v>
      </c>
      <c r="G154" s="26" t="s">
        <v>99</v>
      </c>
      <c r="H154" s="21"/>
      <c r="I154" s="22" t="s">
        <v>1131</v>
      </c>
      <c r="J154" s="21" t="s">
        <v>451</v>
      </c>
    </row>
    <row r="155" spans="1:10" ht="17" x14ac:dyDescent="0.25">
      <c r="A155" s="25" t="s">
        <v>452</v>
      </c>
      <c r="B155" s="21" t="s">
        <v>286</v>
      </c>
      <c r="C155" s="21">
        <v>0.32500000000000001</v>
      </c>
      <c r="D155" s="22">
        <v>9</v>
      </c>
      <c r="E155" s="23" t="s">
        <v>1221</v>
      </c>
      <c r="F155" s="24" t="s">
        <v>287</v>
      </c>
      <c r="G155" s="24" t="s">
        <v>39</v>
      </c>
      <c r="H155" s="21"/>
      <c r="I155" s="22" t="s">
        <v>1133</v>
      </c>
      <c r="J155" s="21" t="s">
        <v>477</v>
      </c>
    </row>
    <row r="156" spans="1:10" ht="17" x14ac:dyDescent="0.25">
      <c r="A156" s="25" t="s">
        <v>453</v>
      </c>
      <c r="B156" s="21" t="s">
        <v>145</v>
      </c>
      <c r="C156" s="21">
        <v>0.3226</v>
      </c>
      <c r="D156" s="22">
        <v>9</v>
      </c>
      <c r="E156" s="23" t="s">
        <v>1185</v>
      </c>
      <c r="F156" s="24" t="s">
        <v>146</v>
      </c>
      <c r="G156" s="24" t="s">
        <v>147</v>
      </c>
      <c r="H156" s="21" t="s">
        <v>43</v>
      </c>
      <c r="I156" s="22" t="s">
        <v>1133</v>
      </c>
      <c r="J156" s="21" t="s">
        <v>454</v>
      </c>
    </row>
    <row r="157" spans="1:10" ht="17" x14ac:dyDescent="0.25">
      <c r="A157" s="25" t="s">
        <v>455</v>
      </c>
      <c r="B157" s="21" t="s">
        <v>67</v>
      </c>
      <c r="C157" s="21">
        <v>0.3206</v>
      </c>
      <c r="D157" s="22">
        <v>9</v>
      </c>
      <c r="E157" s="23" t="s">
        <v>1165</v>
      </c>
      <c r="F157" s="24" t="s">
        <v>68</v>
      </c>
      <c r="G157" s="24" t="s">
        <v>69</v>
      </c>
      <c r="H157" s="21"/>
      <c r="I157" s="22" t="s">
        <v>1134</v>
      </c>
      <c r="J157" s="21" t="s">
        <v>477</v>
      </c>
    </row>
    <row r="158" spans="1:10" ht="17" x14ac:dyDescent="0.25">
      <c r="A158" s="25" t="s">
        <v>456</v>
      </c>
      <c r="B158" s="21" t="s">
        <v>457</v>
      </c>
      <c r="C158" s="21">
        <v>0.3135</v>
      </c>
      <c r="D158" s="22">
        <v>9</v>
      </c>
      <c r="E158" s="23" t="s">
        <v>1208</v>
      </c>
      <c r="F158" s="24" t="s">
        <v>231</v>
      </c>
      <c r="G158" s="24" t="s">
        <v>458</v>
      </c>
      <c r="H158" s="21"/>
      <c r="I158" s="22" t="s">
        <v>1138</v>
      </c>
      <c r="J158" s="21" t="s">
        <v>477</v>
      </c>
    </row>
    <row r="159" spans="1:10" ht="17" x14ac:dyDescent="0.25">
      <c r="A159" s="25" t="s">
        <v>431</v>
      </c>
      <c r="B159" s="21" t="s">
        <v>252</v>
      </c>
      <c r="C159" s="21">
        <v>0.30570000000000003</v>
      </c>
      <c r="D159" s="22">
        <v>9</v>
      </c>
      <c r="E159" s="23" t="s">
        <v>1213</v>
      </c>
      <c r="F159" s="24" t="s">
        <v>30</v>
      </c>
      <c r="G159" s="24" t="s">
        <v>253</v>
      </c>
      <c r="H159" s="21" t="s">
        <v>254</v>
      </c>
      <c r="I159" s="22" t="s">
        <v>1135</v>
      </c>
      <c r="J159" s="21" t="s">
        <v>459</v>
      </c>
    </row>
    <row r="160" spans="1:10" ht="17" x14ac:dyDescent="0.25">
      <c r="A160" s="25" t="s">
        <v>460</v>
      </c>
      <c r="B160" s="21" t="s">
        <v>461</v>
      </c>
      <c r="C160" s="21">
        <v>0.30220000000000002</v>
      </c>
      <c r="D160" s="22">
        <v>9</v>
      </c>
      <c r="E160" s="23" t="s">
        <v>1212</v>
      </c>
      <c r="F160" s="24" t="s">
        <v>250</v>
      </c>
      <c r="G160" s="24" t="s">
        <v>159</v>
      </c>
      <c r="H160" s="21"/>
      <c r="I160" s="22" t="s">
        <v>1133</v>
      </c>
      <c r="J160" s="21" t="s">
        <v>477</v>
      </c>
    </row>
    <row r="161" spans="1:10" ht="17" x14ac:dyDescent="0.25">
      <c r="A161" s="25" t="s">
        <v>462</v>
      </c>
      <c r="B161" s="21" t="s">
        <v>279</v>
      </c>
      <c r="C161" s="21">
        <v>0.29880000000000001</v>
      </c>
      <c r="D161" s="22">
        <v>9</v>
      </c>
      <c r="E161" s="23" t="s">
        <v>1219</v>
      </c>
      <c r="F161" s="24" t="s">
        <v>280</v>
      </c>
      <c r="G161" s="24" t="s">
        <v>39</v>
      </c>
      <c r="H161" s="21"/>
      <c r="I161" s="22" t="s">
        <v>1133</v>
      </c>
      <c r="J161" s="21" t="s">
        <v>477</v>
      </c>
    </row>
    <row r="162" spans="1:10" ht="17" x14ac:dyDescent="0.25">
      <c r="A162" s="25" t="s">
        <v>430</v>
      </c>
      <c r="B162" s="21" t="s">
        <v>214</v>
      </c>
      <c r="C162" s="21">
        <v>0.29520000000000002</v>
      </c>
      <c r="D162" s="22">
        <v>9</v>
      </c>
      <c r="E162" s="23" t="s">
        <v>1203</v>
      </c>
      <c r="F162" s="24" t="s">
        <v>215</v>
      </c>
      <c r="G162" s="24" t="s">
        <v>216</v>
      </c>
      <c r="H162" s="21"/>
      <c r="I162" s="22" t="s">
        <v>1133</v>
      </c>
      <c r="J162" s="21" t="s">
        <v>477</v>
      </c>
    </row>
    <row r="163" spans="1:10" ht="17" x14ac:dyDescent="0.25">
      <c r="A163" s="25" t="s">
        <v>463</v>
      </c>
      <c r="B163" s="21" t="s">
        <v>127</v>
      </c>
      <c r="C163" s="21">
        <v>0.29320000000000002</v>
      </c>
      <c r="D163" s="22">
        <v>9</v>
      </c>
      <c r="E163" s="23" t="s">
        <v>1180</v>
      </c>
      <c r="F163" s="24" t="s">
        <v>128</v>
      </c>
      <c r="G163" s="26" t="s">
        <v>129</v>
      </c>
      <c r="H163" s="21"/>
      <c r="I163" s="22" t="s">
        <v>1137</v>
      </c>
      <c r="J163" s="21" t="s">
        <v>478</v>
      </c>
    </row>
    <row r="164" spans="1:10" ht="17" x14ac:dyDescent="0.25">
      <c r="A164" s="25" t="s">
        <v>436</v>
      </c>
      <c r="B164" s="21" t="s">
        <v>218</v>
      </c>
      <c r="C164" s="21">
        <v>0.29270000000000002</v>
      </c>
      <c r="D164" s="22">
        <v>9</v>
      </c>
      <c r="E164" s="23" t="s">
        <v>1204</v>
      </c>
      <c r="F164" s="24" t="s">
        <v>219</v>
      </c>
      <c r="G164" s="24" t="s">
        <v>23</v>
      </c>
      <c r="H164" s="21"/>
      <c r="I164" s="22" t="s">
        <v>1138</v>
      </c>
      <c r="J164" s="21" t="s">
        <v>477</v>
      </c>
    </row>
    <row r="165" spans="1:10" ht="17" x14ac:dyDescent="0.25">
      <c r="A165" s="25" t="s">
        <v>464</v>
      </c>
      <c r="B165" s="21" t="s">
        <v>198</v>
      </c>
      <c r="C165" s="21">
        <v>0.28989999999999999</v>
      </c>
      <c r="D165" s="22">
        <v>9</v>
      </c>
      <c r="E165" s="23" t="s">
        <v>1198</v>
      </c>
      <c r="F165" s="24" t="s">
        <v>199</v>
      </c>
      <c r="G165" s="24" t="s">
        <v>1150</v>
      </c>
      <c r="H165" s="21"/>
      <c r="I165" s="22" t="s">
        <v>1132</v>
      </c>
      <c r="J165" s="21" t="s">
        <v>479</v>
      </c>
    </row>
    <row r="166" spans="1:10" ht="17" x14ac:dyDescent="0.25">
      <c r="A166" s="25" t="s">
        <v>465</v>
      </c>
      <c r="B166" s="21" t="s">
        <v>168</v>
      </c>
      <c r="C166" s="21">
        <v>0.28000000000000003</v>
      </c>
      <c r="D166" s="22">
        <v>9</v>
      </c>
      <c r="E166" s="23" t="s">
        <v>1190</v>
      </c>
      <c r="F166" s="24" t="s">
        <v>169</v>
      </c>
      <c r="G166" s="24" t="s">
        <v>23</v>
      </c>
      <c r="H166" s="21"/>
      <c r="I166" s="22" t="s">
        <v>1134</v>
      </c>
      <c r="J166" s="21" t="s">
        <v>477</v>
      </c>
    </row>
    <row r="167" spans="1:10" ht="17" x14ac:dyDescent="0.25">
      <c r="A167" s="25" t="s">
        <v>466</v>
      </c>
      <c r="B167" s="21" t="s">
        <v>327</v>
      </c>
      <c r="C167" s="21">
        <v>0.2661</v>
      </c>
      <c r="D167" s="22">
        <v>9</v>
      </c>
      <c r="E167" s="23" t="s">
        <v>1232</v>
      </c>
      <c r="F167" s="24" t="s">
        <v>328</v>
      </c>
      <c r="G167" s="24" t="s">
        <v>39</v>
      </c>
      <c r="H167" s="21"/>
      <c r="I167" s="22" t="s">
        <v>1133</v>
      </c>
      <c r="J167" s="21" t="s">
        <v>477</v>
      </c>
    </row>
    <row r="168" spans="1:10" ht="17" x14ac:dyDescent="0.25">
      <c r="A168" s="25" t="s">
        <v>467</v>
      </c>
      <c r="B168" s="21" t="s">
        <v>468</v>
      </c>
      <c r="C168" s="21">
        <v>0.24590000000000001</v>
      </c>
      <c r="D168" s="22">
        <v>9</v>
      </c>
      <c r="E168" s="23" t="s">
        <v>1250</v>
      </c>
      <c r="F168" s="24" t="s">
        <v>151</v>
      </c>
      <c r="G168" s="24" t="s">
        <v>39</v>
      </c>
      <c r="H168" s="21"/>
      <c r="I168" s="22" t="s">
        <v>1133</v>
      </c>
      <c r="J168" s="21" t="s">
        <v>477</v>
      </c>
    </row>
    <row r="169" spans="1:10" ht="17" x14ac:dyDescent="0.25">
      <c r="A169" s="25" t="s">
        <v>469</v>
      </c>
      <c r="B169" s="21" t="s">
        <v>348</v>
      </c>
      <c r="C169" s="21">
        <v>0.24440000000000001</v>
      </c>
      <c r="D169" s="22">
        <v>9</v>
      </c>
      <c r="E169" s="23" t="s">
        <v>1215</v>
      </c>
      <c r="F169" s="24" t="s">
        <v>349</v>
      </c>
      <c r="G169" s="24" t="s">
        <v>159</v>
      </c>
      <c r="H169" s="21"/>
      <c r="I169" s="22" t="s">
        <v>1133</v>
      </c>
      <c r="J169" s="21" t="s">
        <v>477</v>
      </c>
    </row>
    <row r="170" spans="1:10" ht="17" x14ac:dyDescent="0.25">
      <c r="A170" s="25" t="s">
        <v>470</v>
      </c>
      <c r="B170" s="21" t="s">
        <v>471</v>
      </c>
      <c r="C170" s="21">
        <v>0.2414</v>
      </c>
      <c r="D170" s="22">
        <v>9</v>
      </c>
      <c r="E170" s="23" t="s">
        <v>1251</v>
      </c>
      <c r="F170" s="24" t="s">
        <v>472</v>
      </c>
      <c r="G170" s="24" t="s">
        <v>39</v>
      </c>
      <c r="H170" s="21"/>
      <c r="I170" s="22" t="s">
        <v>1133</v>
      </c>
      <c r="J170" s="21" t="s">
        <v>477</v>
      </c>
    </row>
    <row r="171" spans="1:10" ht="17" x14ac:dyDescent="0.25">
      <c r="A171" s="25" t="s">
        <v>434</v>
      </c>
      <c r="B171" s="21" t="s">
        <v>375</v>
      </c>
      <c r="C171" s="21">
        <v>0.19620000000000001</v>
      </c>
      <c r="D171" s="22">
        <v>9</v>
      </c>
      <c r="E171" s="23" t="s">
        <v>1244</v>
      </c>
      <c r="F171" s="24" t="s">
        <v>376</v>
      </c>
      <c r="G171" s="24" t="s">
        <v>435</v>
      </c>
      <c r="H171" s="21"/>
      <c r="I171" s="22" t="s">
        <v>1132</v>
      </c>
      <c r="J171" s="21" t="s">
        <v>477</v>
      </c>
    </row>
    <row r="172" spans="1:10" x14ac:dyDescent="0.2">
      <c r="H172" s="2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4CCD9-CA05-344A-B944-26C52D630C0F}">
  <dimension ref="A1:M172"/>
  <sheetViews>
    <sheetView zoomScale="97" zoomScaleNormal="97" workbookViewId="0">
      <pane ySplit="1" topLeftCell="A2" activePane="bottomLeft" state="frozen"/>
      <selection pane="bottomLeft" sqref="A1:F1048576"/>
    </sheetView>
  </sheetViews>
  <sheetFormatPr baseColWidth="10" defaultRowHeight="16" x14ac:dyDescent="0.2"/>
  <cols>
    <col min="1" max="1" width="14.83203125" style="4" customWidth="1"/>
    <col min="2" max="2" width="34.33203125" style="4" customWidth="1"/>
    <col min="3" max="3" width="11.6640625" style="4" customWidth="1"/>
    <col min="4" max="4" width="11.6640625" style="11" customWidth="1"/>
    <col min="5" max="5" width="12.5" style="9" customWidth="1"/>
    <col min="6" max="6" width="17" style="12" customWidth="1"/>
    <col min="7" max="7" width="25.1640625" style="3" customWidth="1"/>
    <col min="8" max="8" width="10.83203125" style="9"/>
    <col min="9" max="9" width="112.1640625" style="4" customWidth="1"/>
    <col min="10" max="11" width="10.83203125" style="4"/>
    <col min="12" max="12" width="15.5" style="4" customWidth="1"/>
    <col min="13" max="16384" width="10.83203125" style="4"/>
  </cols>
  <sheetData>
    <row r="1" spans="1:13" s="8" customFormat="1" ht="37" customHeight="1" x14ac:dyDescent="0.2">
      <c r="A1" s="8" t="s">
        <v>0</v>
      </c>
      <c r="B1" s="8" t="s">
        <v>1</v>
      </c>
      <c r="C1" s="8" t="s">
        <v>2</v>
      </c>
      <c r="D1" s="14" t="s">
        <v>1129</v>
      </c>
      <c r="E1" s="15" t="s">
        <v>3</v>
      </c>
      <c r="F1" s="16" t="s">
        <v>391</v>
      </c>
      <c r="G1" s="17" t="s">
        <v>392</v>
      </c>
      <c r="H1" s="15" t="s">
        <v>480</v>
      </c>
      <c r="I1" s="8" t="s">
        <v>393</v>
      </c>
    </row>
    <row r="2" spans="1:13" s="8" customFormat="1" ht="23" customHeight="1" x14ac:dyDescent="0.2">
      <c r="A2" s="28" t="s">
        <v>1257</v>
      </c>
      <c r="D2" s="14"/>
      <c r="E2" s="15"/>
      <c r="F2" s="16"/>
      <c r="G2" s="17"/>
      <c r="H2" s="15"/>
    </row>
    <row r="3" spans="1:13" s="21" customFormat="1" ht="17" x14ac:dyDescent="0.25">
      <c r="A3" s="29" t="s">
        <v>602</v>
      </c>
      <c r="B3" s="21" t="s">
        <v>603</v>
      </c>
      <c r="C3" s="21">
        <v>0.4234</v>
      </c>
      <c r="D3" s="21">
        <v>0.39538888888888885</v>
      </c>
      <c r="E3" s="22">
        <v>9</v>
      </c>
      <c r="F3" s="23" t="s">
        <v>604</v>
      </c>
      <c r="G3" s="3" t="s">
        <v>1252</v>
      </c>
      <c r="H3" s="22" t="str">
        <f>"-2nt"</f>
        <v>-2nt</v>
      </c>
      <c r="I3" s="4" t="s">
        <v>1253</v>
      </c>
      <c r="K3" s="33"/>
      <c r="L3" s="33"/>
      <c r="M3" s="33"/>
    </row>
    <row r="4" spans="1:13" s="21" customFormat="1" ht="17" x14ac:dyDescent="0.25">
      <c r="A4" s="29" t="s">
        <v>611</v>
      </c>
      <c r="B4" s="21" t="s">
        <v>612</v>
      </c>
      <c r="C4" s="21">
        <v>0.38950000000000001</v>
      </c>
      <c r="D4" s="11">
        <v>0.33656666666666668</v>
      </c>
      <c r="E4" s="22">
        <v>9</v>
      </c>
      <c r="F4" s="23" t="s">
        <v>613</v>
      </c>
      <c r="G4" s="3" t="s">
        <v>1254</v>
      </c>
      <c r="H4" s="22" t="str">
        <f>"-2nt"</f>
        <v>-2nt</v>
      </c>
      <c r="I4" s="4" t="s">
        <v>988</v>
      </c>
      <c r="K4" s="33"/>
      <c r="L4" s="33"/>
      <c r="M4" s="33"/>
    </row>
    <row r="5" spans="1:13" s="21" customFormat="1" ht="17" x14ac:dyDescent="0.25">
      <c r="A5" s="29" t="s">
        <v>644</v>
      </c>
      <c r="B5" s="21" t="s">
        <v>645</v>
      </c>
      <c r="C5" s="21">
        <v>0.32629999999999998</v>
      </c>
      <c r="D5" s="21">
        <v>0.28803333333333336</v>
      </c>
      <c r="E5" s="22">
        <v>9</v>
      </c>
      <c r="F5" s="23" t="s">
        <v>646</v>
      </c>
      <c r="G5" s="3" t="s">
        <v>1255</v>
      </c>
      <c r="H5" s="22" t="str">
        <f>"-2nt"</f>
        <v>-2nt</v>
      </c>
      <c r="I5" s="4" t="s">
        <v>1009</v>
      </c>
      <c r="K5" s="33"/>
      <c r="L5" s="33"/>
      <c r="M5" s="33"/>
    </row>
    <row r="6" spans="1:13" s="21" customFormat="1" ht="17" x14ac:dyDescent="0.25">
      <c r="A6" s="29" t="s">
        <v>668</v>
      </c>
      <c r="B6" s="21" t="s">
        <v>669</v>
      </c>
      <c r="C6" s="21">
        <v>0.20469999999999999</v>
      </c>
      <c r="D6" s="21">
        <v>0.19453333333333334</v>
      </c>
      <c r="E6" s="22">
        <v>9</v>
      </c>
      <c r="F6" s="23" t="s">
        <v>670</v>
      </c>
      <c r="G6" s="3" t="s">
        <v>1256</v>
      </c>
      <c r="H6" s="22" t="str">
        <f>"-2nt"</f>
        <v>-2nt</v>
      </c>
      <c r="I6" s="4" t="s">
        <v>1021</v>
      </c>
      <c r="K6" s="33"/>
      <c r="L6" s="33"/>
      <c r="M6" s="33"/>
    </row>
    <row r="7" spans="1:13" x14ac:dyDescent="0.2">
      <c r="A7" s="7" t="s">
        <v>1259</v>
      </c>
    </row>
    <row r="8" spans="1:13" s="32" customFormat="1" ht="17" x14ac:dyDescent="0.25">
      <c r="A8" s="34" t="s">
        <v>982</v>
      </c>
      <c r="B8" s="32" t="s">
        <v>983</v>
      </c>
      <c r="C8" s="32">
        <v>0.40560000000000002</v>
      </c>
      <c r="D8" s="30">
        <v>0.36488888888888893</v>
      </c>
      <c r="E8" s="35">
        <v>9</v>
      </c>
      <c r="F8" s="36" t="s">
        <v>604</v>
      </c>
      <c r="G8" s="37" t="s">
        <v>1252</v>
      </c>
      <c r="H8" s="22" t="str">
        <f>"-2nt"</f>
        <v>-2nt</v>
      </c>
      <c r="I8" s="38" t="s">
        <v>1253</v>
      </c>
      <c r="K8" s="31"/>
      <c r="L8" s="31"/>
      <c r="M8" s="31"/>
    </row>
    <row r="9" spans="1:13" s="32" customFormat="1" ht="17" x14ac:dyDescent="0.25">
      <c r="A9" s="34" t="s">
        <v>1022</v>
      </c>
      <c r="B9" s="32" t="s">
        <v>642</v>
      </c>
      <c r="C9" s="32">
        <v>0.3402</v>
      </c>
      <c r="D9" s="32">
        <v>0.23831111111111111</v>
      </c>
      <c r="E9" s="35">
        <v>9</v>
      </c>
      <c r="F9" s="36" t="s">
        <v>643</v>
      </c>
      <c r="G9" s="37" t="s">
        <v>1258</v>
      </c>
      <c r="H9" s="22" t="str">
        <f>"-2nt"</f>
        <v>-2nt</v>
      </c>
      <c r="I9" s="38" t="s">
        <v>1023</v>
      </c>
      <c r="K9" s="31"/>
      <c r="L9" s="31"/>
      <c r="M9" s="31"/>
    </row>
    <row r="10" spans="1:13" s="32" customFormat="1" ht="17" x14ac:dyDescent="0.25">
      <c r="A10" s="34" t="s">
        <v>987</v>
      </c>
      <c r="B10" s="32" t="s">
        <v>612</v>
      </c>
      <c r="C10" s="32">
        <v>0.33329999999999999</v>
      </c>
      <c r="D10" s="30">
        <v>0.23599999999999996</v>
      </c>
      <c r="E10" s="35">
        <v>9</v>
      </c>
      <c r="F10" s="36" t="s">
        <v>613</v>
      </c>
      <c r="G10" s="37" t="s">
        <v>1254</v>
      </c>
      <c r="H10" s="22" t="str">
        <f>"-2nt"</f>
        <v>-2nt</v>
      </c>
      <c r="I10" s="38" t="s">
        <v>988</v>
      </c>
      <c r="K10" s="31"/>
      <c r="L10" s="31"/>
      <c r="M10" s="31"/>
    </row>
    <row r="11" spans="1:13" x14ac:dyDescent="0.2">
      <c r="A11" s="7" t="s">
        <v>601</v>
      </c>
    </row>
    <row r="12" spans="1:13" x14ac:dyDescent="0.2">
      <c r="A12" s="4" t="s">
        <v>683</v>
      </c>
      <c r="B12" s="4" t="s">
        <v>684</v>
      </c>
      <c r="C12" s="4">
        <v>0.2913</v>
      </c>
      <c r="D12" s="11">
        <v>0.23431111111111111</v>
      </c>
      <c r="E12" s="9">
        <v>9</v>
      </c>
      <c r="F12" s="12" t="s">
        <v>685</v>
      </c>
      <c r="G12" s="3" t="s">
        <v>745</v>
      </c>
      <c r="H12" s="9" t="s">
        <v>1141</v>
      </c>
      <c r="I12" s="4" t="s">
        <v>737</v>
      </c>
    </row>
    <row r="13" spans="1:13" x14ac:dyDescent="0.2">
      <c r="A13" s="4" t="s">
        <v>698</v>
      </c>
      <c r="B13" s="4" t="s">
        <v>699</v>
      </c>
      <c r="C13" s="4">
        <v>0.24390000000000001</v>
      </c>
      <c r="D13" s="11">
        <v>0.21334444444444445</v>
      </c>
      <c r="E13" s="9">
        <v>9</v>
      </c>
      <c r="F13" s="12" t="s">
        <v>700</v>
      </c>
      <c r="G13" s="3" t="s">
        <v>746</v>
      </c>
      <c r="H13" s="9" t="s">
        <v>1142</v>
      </c>
      <c r="I13" s="4" t="s">
        <v>740</v>
      </c>
    </row>
    <row r="14" spans="1:13" x14ac:dyDescent="0.2">
      <c r="A14" s="4" t="s">
        <v>608</v>
      </c>
      <c r="B14" s="4" t="s">
        <v>609</v>
      </c>
      <c r="C14" s="4">
        <v>0.59570000000000001</v>
      </c>
      <c r="D14" s="11">
        <v>0.55576666666666663</v>
      </c>
      <c r="E14" s="9">
        <v>9</v>
      </c>
      <c r="F14" s="12" t="s">
        <v>610</v>
      </c>
      <c r="G14" s="3" t="s">
        <v>747</v>
      </c>
      <c r="H14" s="9" t="s">
        <v>1143</v>
      </c>
      <c r="I14" s="4" t="s">
        <v>715</v>
      </c>
    </row>
    <row r="15" spans="1:13" x14ac:dyDescent="0.2">
      <c r="A15" s="4" t="s">
        <v>614</v>
      </c>
      <c r="B15" s="4" t="s">
        <v>615</v>
      </c>
      <c r="C15" s="4">
        <v>0.45540000000000003</v>
      </c>
      <c r="D15" s="11">
        <v>0.40972222222222221</v>
      </c>
      <c r="E15" s="9">
        <v>9</v>
      </c>
      <c r="F15" s="12" t="s">
        <v>616</v>
      </c>
      <c r="G15" s="3" t="s">
        <v>748</v>
      </c>
      <c r="H15" s="9" t="s">
        <v>1143</v>
      </c>
      <c r="I15" s="4" t="s">
        <v>717</v>
      </c>
    </row>
    <row r="16" spans="1:13" x14ac:dyDescent="0.2">
      <c r="A16" s="4" t="s">
        <v>626</v>
      </c>
      <c r="B16" s="4" t="s">
        <v>627</v>
      </c>
      <c r="C16" s="4">
        <v>0.60619999999999996</v>
      </c>
      <c r="D16" s="11">
        <v>0.37075555555555556</v>
      </c>
      <c r="E16" s="9">
        <v>9</v>
      </c>
      <c r="F16" s="12" t="s">
        <v>628</v>
      </c>
      <c r="G16" s="3" t="s">
        <v>749</v>
      </c>
      <c r="H16" s="9" t="s">
        <v>1143</v>
      </c>
      <c r="I16" s="4" t="s">
        <v>721</v>
      </c>
    </row>
    <row r="17" spans="1:9" x14ac:dyDescent="0.2">
      <c r="A17" s="4" t="s">
        <v>632</v>
      </c>
      <c r="B17" s="4" t="s">
        <v>633</v>
      </c>
      <c r="C17" s="4">
        <v>0.38059999999999999</v>
      </c>
      <c r="D17" s="11">
        <v>0.35489999999999999</v>
      </c>
      <c r="E17" s="9">
        <v>9</v>
      </c>
      <c r="F17" s="12" t="s">
        <v>634</v>
      </c>
      <c r="G17" s="3" t="s">
        <v>635</v>
      </c>
      <c r="H17" s="9" t="s">
        <v>1143</v>
      </c>
      <c r="I17" s="4" t="s">
        <v>723</v>
      </c>
    </row>
    <row r="18" spans="1:9" x14ac:dyDescent="0.2">
      <c r="A18" s="4" t="s">
        <v>636</v>
      </c>
      <c r="B18" s="4" t="s">
        <v>637</v>
      </c>
      <c r="C18" s="4">
        <v>0.49020000000000002</v>
      </c>
      <c r="D18" s="11">
        <v>0.35446666666666671</v>
      </c>
      <c r="E18" s="9">
        <v>9</v>
      </c>
      <c r="F18" s="12" t="s">
        <v>1128</v>
      </c>
      <c r="G18" s="3" t="s">
        <v>750</v>
      </c>
      <c r="H18" s="9" t="s">
        <v>1143</v>
      </c>
      <c r="I18" s="4" t="s">
        <v>724</v>
      </c>
    </row>
    <row r="19" spans="1:9" x14ac:dyDescent="0.2">
      <c r="A19" s="4" t="s">
        <v>659</v>
      </c>
      <c r="B19" s="4" t="s">
        <v>660</v>
      </c>
      <c r="C19" s="4">
        <v>0.33329999999999999</v>
      </c>
      <c r="D19" s="11">
        <v>0.2805333333333333</v>
      </c>
      <c r="E19" s="9">
        <v>9</v>
      </c>
      <c r="F19" s="12" t="s">
        <v>661</v>
      </c>
      <c r="G19" s="3" t="s">
        <v>751</v>
      </c>
      <c r="H19" s="9" t="s">
        <v>1143</v>
      </c>
      <c r="I19" s="4" t="s">
        <v>731</v>
      </c>
    </row>
    <row r="20" spans="1:9" x14ac:dyDescent="0.2">
      <c r="A20" s="4" t="s">
        <v>689</v>
      </c>
      <c r="B20" s="4" t="s">
        <v>690</v>
      </c>
      <c r="C20" s="4">
        <v>0.25169999999999998</v>
      </c>
      <c r="D20" s="11">
        <v>0.21675555555555556</v>
      </c>
      <c r="E20" s="9">
        <v>9</v>
      </c>
      <c r="F20" s="12" t="s">
        <v>691</v>
      </c>
      <c r="G20" s="3" t="s">
        <v>752</v>
      </c>
      <c r="H20" s="9" t="s">
        <v>1143</v>
      </c>
      <c r="I20" s="4" t="s">
        <v>739</v>
      </c>
    </row>
    <row r="21" spans="1:9" x14ac:dyDescent="0.2">
      <c r="A21" s="4" t="s">
        <v>481</v>
      </c>
      <c r="B21" s="4" t="s">
        <v>482</v>
      </c>
      <c r="C21" s="4">
        <v>0.55089999999999995</v>
      </c>
      <c r="D21" s="11">
        <v>0.52158888888888888</v>
      </c>
      <c r="E21" s="9">
        <v>9</v>
      </c>
      <c r="F21" s="12" t="s">
        <v>483</v>
      </c>
      <c r="G21" s="3" t="s">
        <v>753</v>
      </c>
      <c r="H21" s="9" t="s">
        <v>1144</v>
      </c>
      <c r="I21" s="4" t="s">
        <v>581</v>
      </c>
    </row>
    <row r="22" spans="1:9" x14ac:dyDescent="0.2">
      <c r="A22" s="4" t="s">
        <v>484</v>
      </c>
      <c r="B22" s="4" t="s">
        <v>485</v>
      </c>
      <c r="C22" s="4">
        <v>0.5484</v>
      </c>
      <c r="D22" s="11">
        <v>0.45059999999999995</v>
      </c>
      <c r="E22" s="9">
        <v>9</v>
      </c>
      <c r="F22" s="12" t="s">
        <v>486</v>
      </c>
      <c r="G22" s="3" t="s">
        <v>754</v>
      </c>
      <c r="H22" s="9" t="s">
        <v>1144</v>
      </c>
      <c r="I22" s="4" t="s">
        <v>582</v>
      </c>
    </row>
    <row r="23" spans="1:9" x14ac:dyDescent="0.2">
      <c r="A23" s="4" t="s">
        <v>487</v>
      </c>
      <c r="B23" s="4" t="s">
        <v>488</v>
      </c>
      <c r="C23" s="4">
        <v>0.4783</v>
      </c>
      <c r="D23" s="11">
        <v>0.44273333333333331</v>
      </c>
      <c r="E23" s="9">
        <v>9</v>
      </c>
      <c r="F23" s="12" t="s">
        <v>489</v>
      </c>
      <c r="G23" s="3" t="s">
        <v>490</v>
      </c>
      <c r="H23" s="9" t="s">
        <v>1144</v>
      </c>
      <c r="I23" s="4" t="s">
        <v>583</v>
      </c>
    </row>
    <row r="24" spans="1:9" x14ac:dyDescent="0.2">
      <c r="A24" s="4" t="s">
        <v>491</v>
      </c>
      <c r="B24" s="4" t="s">
        <v>492</v>
      </c>
      <c r="C24" s="4">
        <v>0.54830000000000001</v>
      </c>
      <c r="D24" s="11">
        <v>0.40754444444444438</v>
      </c>
      <c r="E24" s="9">
        <v>9</v>
      </c>
      <c r="F24" s="12" t="s">
        <v>493</v>
      </c>
      <c r="G24" s="3" t="s">
        <v>755</v>
      </c>
      <c r="H24" s="9" t="s">
        <v>1144</v>
      </c>
      <c r="I24" s="4" t="s">
        <v>584</v>
      </c>
    </row>
    <row r="25" spans="1:9" x14ac:dyDescent="0.2">
      <c r="A25" s="4" t="s">
        <v>494</v>
      </c>
      <c r="B25" s="4" t="s">
        <v>495</v>
      </c>
      <c r="C25" s="4">
        <v>0.4461</v>
      </c>
      <c r="D25" s="11">
        <v>0.38622222222222224</v>
      </c>
      <c r="E25" s="9">
        <v>9</v>
      </c>
      <c r="F25" s="12" t="s">
        <v>496</v>
      </c>
      <c r="G25" s="3" t="s">
        <v>756</v>
      </c>
      <c r="H25" s="9" t="s">
        <v>1144</v>
      </c>
      <c r="I25" s="4" t="s">
        <v>584</v>
      </c>
    </row>
    <row r="26" spans="1:9" x14ac:dyDescent="0.2">
      <c r="A26" s="4" t="s">
        <v>497</v>
      </c>
      <c r="B26" s="4" t="s">
        <v>498</v>
      </c>
      <c r="C26" s="4">
        <v>0.44440000000000002</v>
      </c>
      <c r="D26" s="11">
        <v>0.3836</v>
      </c>
      <c r="E26" s="9">
        <v>9</v>
      </c>
      <c r="F26" s="12" t="s">
        <v>499</v>
      </c>
      <c r="G26" s="3" t="s">
        <v>757</v>
      </c>
      <c r="H26" s="9" t="s">
        <v>1144</v>
      </c>
      <c r="I26" s="4" t="s">
        <v>585</v>
      </c>
    </row>
    <row r="27" spans="1:9" x14ac:dyDescent="0.2">
      <c r="A27" s="4" t="s">
        <v>500</v>
      </c>
      <c r="B27" s="4" t="s">
        <v>501</v>
      </c>
      <c r="C27" s="4">
        <v>0.43280000000000002</v>
      </c>
      <c r="D27" s="11">
        <v>0.38234444444444438</v>
      </c>
      <c r="E27" s="9">
        <v>9</v>
      </c>
      <c r="F27" s="12" t="s">
        <v>502</v>
      </c>
      <c r="G27" s="3" t="s">
        <v>758</v>
      </c>
      <c r="H27" s="9" t="s">
        <v>1144</v>
      </c>
      <c r="I27" s="4" t="s">
        <v>586</v>
      </c>
    </row>
    <row r="28" spans="1:9" x14ac:dyDescent="0.2">
      <c r="A28" s="4" t="s">
        <v>503</v>
      </c>
      <c r="B28" s="4" t="s">
        <v>504</v>
      </c>
      <c r="C28" s="4">
        <v>0.47660000000000002</v>
      </c>
      <c r="D28" s="11">
        <v>0.37326666666666664</v>
      </c>
      <c r="E28" s="9">
        <v>9</v>
      </c>
      <c r="F28" s="12" t="s">
        <v>505</v>
      </c>
      <c r="G28" s="3" t="s">
        <v>759</v>
      </c>
      <c r="H28" s="9" t="s">
        <v>1144</v>
      </c>
      <c r="I28" s="4" t="s">
        <v>587</v>
      </c>
    </row>
    <row r="29" spans="1:9" x14ac:dyDescent="0.2">
      <c r="A29" s="4" t="s">
        <v>506</v>
      </c>
      <c r="B29" s="4" t="s">
        <v>507</v>
      </c>
      <c r="C29" s="4">
        <v>0.39639999999999997</v>
      </c>
      <c r="D29" s="11">
        <v>0.36136666666666672</v>
      </c>
      <c r="E29" s="9">
        <v>9</v>
      </c>
      <c r="F29" s="12" t="s">
        <v>508</v>
      </c>
      <c r="G29" s="3" t="s">
        <v>509</v>
      </c>
      <c r="H29" s="9" t="s">
        <v>1144</v>
      </c>
      <c r="I29" s="4" t="s">
        <v>584</v>
      </c>
    </row>
    <row r="30" spans="1:9" x14ac:dyDescent="0.2">
      <c r="A30" s="4" t="s">
        <v>510</v>
      </c>
      <c r="B30" s="4" t="s">
        <v>511</v>
      </c>
      <c r="C30" s="4">
        <v>0.38579999999999998</v>
      </c>
      <c r="D30" s="11">
        <v>0.35045555555555558</v>
      </c>
      <c r="E30" s="9">
        <v>9</v>
      </c>
      <c r="F30" s="12" t="s">
        <v>512</v>
      </c>
      <c r="G30" s="3" t="s">
        <v>513</v>
      </c>
      <c r="H30" s="9" t="s">
        <v>1144</v>
      </c>
      <c r="I30" s="4" t="s">
        <v>584</v>
      </c>
    </row>
    <row r="31" spans="1:9" x14ac:dyDescent="0.2">
      <c r="A31" s="4" t="s">
        <v>514</v>
      </c>
      <c r="B31" s="4" t="s">
        <v>515</v>
      </c>
      <c r="C31" s="4">
        <v>0.47760000000000002</v>
      </c>
      <c r="D31" s="11">
        <v>0.34357777777777776</v>
      </c>
      <c r="E31" s="9">
        <v>9</v>
      </c>
      <c r="F31" s="12" t="s">
        <v>516</v>
      </c>
      <c r="G31" s="3" t="s">
        <v>517</v>
      </c>
      <c r="H31" s="9" t="s">
        <v>1144</v>
      </c>
      <c r="I31" s="4" t="s">
        <v>588</v>
      </c>
    </row>
    <row r="32" spans="1:9" x14ac:dyDescent="0.2">
      <c r="A32" s="4" t="s">
        <v>518</v>
      </c>
      <c r="B32" s="4" t="s">
        <v>519</v>
      </c>
      <c r="C32" s="4">
        <v>0.4667</v>
      </c>
      <c r="D32" s="11">
        <v>0.3363666666666667</v>
      </c>
      <c r="E32" s="9">
        <v>9</v>
      </c>
      <c r="F32" s="12" t="s">
        <v>520</v>
      </c>
      <c r="G32" s="3" t="s">
        <v>760</v>
      </c>
      <c r="H32" s="9" t="s">
        <v>1144</v>
      </c>
      <c r="I32" s="4" t="s">
        <v>586</v>
      </c>
    </row>
    <row r="33" spans="1:9" x14ac:dyDescent="0.2">
      <c r="A33" s="4" t="s">
        <v>521</v>
      </c>
      <c r="B33" s="4" t="s">
        <v>522</v>
      </c>
      <c r="C33" s="4">
        <v>0.3553</v>
      </c>
      <c r="D33" s="11">
        <v>0.32214444444444446</v>
      </c>
      <c r="E33" s="9">
        <v>9</v>
      </c>
      <c r="F33" s="12" t="s">
        <v>523</v>
      </c>
      <c r="G33" s="3" t="s">
        <v>524</v>
      </c>
      <c r="H33" s="9" t="s">
        <v>1144</v>
      </c>
      <c r="I33" s="4" t="s">
        <v>584</v>
      </c>
    </row>
    <row r="34" spans="1:9" x14ac:dyDescent="0.2">
      <c r="A34" s="4" t="s">
        <v>525</v>
      </c>
      <c r="B34" s="4" t="s">
        <v>526</v>
      </c>
      <c r="C34" s="4">
        <v>0.31369999999999998</v>
      </c>
      <c r="D34" s="11">
        <v>0.30605555555555553</v>
      </c>
      <c r="E34" s="9">
        <v>9</v>
      </c>
      <c r="F34" s="12" t="s">
        <v>527</v>
      </c>
      <c r="G34" s="3" t="s">
        <v>761</v>
      </c>
      <c r="H34" s="9" t="s">
        <v>1144</v>
      </c>
      <c r="I34" s="4" t="s">
        <v>589</v>
      </c>
    </row>
    <row r="35" spans="1:9" x14ac:dyDescent="0.2">
      <c r="A35" s="4" t="s">
        <v>528</v>
      </c>
      <c r="B35" s="4" t="s">
        <v>529</v>
      </c>
      <c r="C35" s="4">
        <v>0.31080000000000002</v>
      </c>
      <c r="D35" s="11">
        <v>0.29759999999999998</v>
      </c>
      <c r="E35" s="9">
        <v>9</v>
      </c>
      <c r="F35" s="12" t="s">
        <v>530</v>
      </c>
      <c r="G35" s="3" t="s">
        <v>762</v>
      </c>
      <c r="H35" s="9" t="s">
        <v>1144</v>
      </c>
      <c r="I35" s="4" t="s">
        <v>590</v>
      </c>
    </row>
    <row r="36" spans="1:9" x14ac:dyDescent="0.2">
      <c r="A36" s="4" t="s">
        <v>531</v>
      </c>
      <c r="B36" s="4" t="s">
        <v>532</v>
      </c>
      <c r="C36" s="4">
        <v>0.3841</v>
      </c>
      <c r="D36" s="11">
        <v>0.26146666666666663</v>
      </c>
      <c r="E36" s="9">
        <v>9</v>
      </c>
      <c r="F36" s="12" t="s">
        <v>533</v>
      </c>
      <c r="G36" s="3" t="s">
        <v>763</v>
      </c>
      <c r="H36" s="9" t="s">
        <v>1144</v>
      </c>
      <c r="I36" s="4" t="s">
        <v>591</v>
      </c>
    </row>
    <row r="37" spans="1:9" x14ac:dyDescent="0.2">
      <c r="A37" s="4" t="s">
        <v>534</v>
      </c>
      <c r="B37" s="4" t="s">
        <v>535</v>
      </c>
      <c r="C37" s="4">
        <v>0.30209999999999998</v>
      </c>
      <c r="D37" s="11">
        <v>0.26069999999999999</v>
      </c>
      <c r="E37" s="9">
        <v>9</v>
      </c>
      <c r="F37" s="12" t="s">
        <v>536</v>
      </c>
      <c r="G37" s="3" t="s">
        <v>764</v>
      </c>
      <c r="H37" s="9" t="s">
        <v>1144</v>
      </c>
      <c r="I37" s="4" t="s">
        <v>592</v>
      </c>
    </row>
    <row r="38" spans="1:9" x14ac:dyDescent="0.2">
      <c r="A38" s="4" t="s">
        <v>537</v>
      </c>
      <c r="B38" s="4" t="s">
        <v>538</v>
      </c>
      <c r="C38" s="4">
        <v>0.32319999999999999</v>
      </c>
      <c r="D38" s="11">
        <v>0.24906666666666666</v>
      </c>
      <c r="E38" s="9">
        <v>9</v>
      </c>
      <c r="F38" s="12" t="s">
        <v>520</v>
      </c>
      <c r="G38" s="3" t="s">
        <v>765</v>
      </c>
      <c r="H38" s="9" t="s">
        <v>1144</v>
      </c>
      <c r="I38" s="4" t="s">
        <v>590</v>
      </c>
    </row>
    <row r="39" spans="1:9" x14ac:dyDescent="0.2">
      <c r="A39" s="4" t="s">
        <v>539</v>
      </c>
      <c r="B39" s="4" t="s">
        <v>540</v>
      </c>
      <c r="C39" s="4">
        <v>0.28570000000000001</v>
      </c>
      <c r="D39" s="11">
        <v>0.24746666666666664</v>
      </c>
      <c r="E39" s="9">
        <v>9</v>
      </c>
      <c r="F39" s="12" t="s">
        <v>541</v>
      </c>
      <c r="G39" s="3" t="s">
        <v>766</v>
      </c>
      <c r="H39" s="9" t="s">
        <v>1144</v>
      </c>
      <c r="I39" s="4" t="s">
        <v>593</v>
      </c>
    </row>
    <row r="40" spans="1:9" x14ac:dyDescent="0.2">
      <c r="A40" s="4" t="s">
        <v>542</v>
      </c>
      <c r="B40" s="4" t="s">
        <v>543</v>
      </c>
      <c r="C40" s="4">
        <v>0.2742</v>
      </c>
      <c r="D40" s="11">
        <v>0.24049999999999999</v>
      </c>
      <c r="E40" s="9">
        <v>9</v>
      </c>
      <c r="F40" s="12" t="s">
        <v>544</v>
      </c>
      <c r="G40" s="3" t="s">
        <v>767</v>
      </c>
      <c r="H40" s="9" t="s">
        <v>1144</v>
      </c>
      <c r="I40" s="4" t="s">
        <v>592</v>
      </c>
    </row>
    <row r="41" spans="1:9" x14ac:dyDescent="0.2">
      <c r="A41" s="4" t="s">
        <v>545</v>
      </c>
      <c r="B41" s="4" t="s">
        <v>546</v>
      </c>
      <c r="C41" s="4">
        <v>0.24410000000000001</v>
      </c>
      <c r="D41" s="11">
        <v>0.23186666666666669</v>
      </c>
      <c r="E41" s="9">
        <v>9</v>
      </c>
      <c r="F41" s="12" t="s">
        <v>547</v>
      </c>
      <c r="G41" s="3" t="s">
        <v>768</v>
      </c>
      <c r="H41" s="9" t="s">
        <v>1144</v>
      </c>
      <c r="I41" s="4" t="s">
        <v>589</v>
      </c>
    </row>
    <row r="42" spans="1:9" x14ac:dyDescent="0.2">
      <c r="A42" s="4" t="s">
        <v>548</v>
      </c>
      <c r="B42" s="4" t="s">
        <v>549</v>
      </c>
      <c r="C42" s="4">
        <v>0.25580000000000003</v>
      </c>
      <c r="D42" s="11">
        <v>0.23038888888888889</v>
      </c>
      <c r="E42" s="9">
        <v>9</v>
      </c>
      <c r="F42" s="12" t="s">
        <v>550</v>
      </c>
      <c r="G42" s="3" t="s">
        <v>769</v>
      </c>
      <c r="H42" s="9" t="s">
        <v>1144</v>
      </c>
      <c r="I42" s="4" t="s">
        <v>594</v>
      </c>
    </row>
    <row r="43" spans="1:9" x14ac:dyDescent="0.2">
      <c r="A43" s="4" t="s">
        <v>551</v>
      </c>
      <c r="B43" s="4" t="s">
        <v>552</v>
      </c>
      <c r="C43" s="4">
        <v>0.26889999999999997</v>
      </c>
      <c r="D43" s="11">
        <v>0.22513333333333335</v>
      </c>
      <c r="E43" s="9">
        <v>9</v>
      </c>
      <c r="F43" s="12" t="s">
        <v>553</v>
      </c>
      <c r="G43" s="3" t="s">
        <v>770</v>
      </c>
      <c r="H43" s="9" t="s">
        <v>1144</v>
      </c>
      <c r="I43" s="4" t="s">
        <v>589</v>
      </c>
    </row>
    <row r="44" spans="1:9" x14ac:dyDescent="0.2">
      <c r="A44" s="4" t="s">
        <v>554</v>
      </c>
      <c r="B44" s="4" t="s">
        <v>555</v>
      </c>
      <c r="C44" s="4">
        <v>0.29699999999999999</v>
      </c>
      <c r="D44" s="11">
        <v>0.21483333333333332</v>
      </c>
      <c r="E44" s="9">
        <v>9</v>
      </c>
      <c r="F44" s="12" t="s">
        <v>556</v>
      </c>
      <c r="G44" s="3" t="s">
        <v>771</v>
      </c>
      <c r="H44" s="9" t="s">
        <v>1144</v>
      </c>
      <c r="I44" s="4" t="s">
        <v>595</v>
      </c>
    </row>
    <row r="45" spans="1:9" x14ac:dyDescent="0.2">
      <c r="A45" s="4" t="s">
        <v>557</v>
      </c>
      <c r="B45" s="4" t="s">
        <v>558</v>
      </c>
      <c r="C45" s="4">
        <v>0.25869999999999999</v>
      </c>
      <c r="D45" s="11">
        <v>0.21385555555555555</v>
      </c>
      <c r="E45" s="9">
        <v>9</v>
      </c>
      <c r="F45" s="12" t="s">
        <v>559</v>
      </c>
      <c r="G45" s="3" t="s">
        <v>772</v>
      </c>
      <c r="H45" s="9" t="s">
        <v>1144</v>
      </c>
      <c r="I45" s="4" t="s">
        <v>594</v>
      </c>
    </row>
    <row r="46" spans="1:9" x14ac:dyDescent="0.2">
      <c r="A46" s="4" t="s">
        <v>560</v>
      </c>
      <c r="B46" s="4" t="s">
        <v>561</v>
      </c>
      <c r="C46" s="4">
        <v>0.21879999999999999</v>
      </c>
      <c r="D46" s="11">
        <v>0.20295555555555561</v>
      </c>
      <c r="E46" s="9">
        <v>9</v>
      </c>
      <c r="F46" s="12" t="s">
        <v>562</v>
      </c>
      <c r="G46" s="3" t="s">
        <v>773</v>
      </c>
      <c r="H46" s="9" t="s">
        <v>1144</v>
      </c>
      <c r="I46" s="4" t="s">
        <v>596</v>
      </c>
    </row>
    <row r="47" spans="1:9" x14ac:dyDescent="0.2">
      <c r="A47" s="4" t="s">
        <v>563</v>
      </c>
      <c r="B47" s="4" t="s">
        <v>564</v>
      </c>
      <c r="C47" s="4">
        <v>0.21229999999999999</v>
      </c>
      <c r="D47" s="11">
        <v>0.19749999999999998</v>
      </c>
      <c r="E47" s="9">
        <v>9</v>
      </c>
      <c r="F47" s="12" t="s">
        <v>565</v>
      </c>
      <c r="G47" s="3" t="s">
        <v>774</v>
      </c>
      <c r="H47" s="9" t="s">
        <v>1144</v>
      </c>
      <c r="I47" s="4" t="s">
        <v>597</v>
      </c>
    </row>
    <row r="48" spans="1:9" x14ac:dyDescent="0.2">
      <c r="A48" s="4" t="s">
        <v>566</v>
      </c>
      <c r="B48" s="4" t="s">
        <v>567</v>
      </c>
      <c r="C48" s="4">
        <v>0.2258</v>
      </c>
      <c r="D48" s="11">
        <v>0.19726666666666667</v>
      </c>
      <c r="E48" s="9">
        <v>9</v>
      </c>
      <c r="F48" s="12" t="s">
        <v>568</v>
      </c>
      <c r="G48" s="3" t="s">
        <v>775</v>
      </c>
      <c r="H48" s="9" t="s">
        <v>1144</v>
      </c>
      <c r="I48" s="4" t="s">
        <v>596</v>
      </c>
    </row>
    <row r="49" spans="1:9" x14ac:dyDescent="0.2">
      <c r="A49" s="4" t="s">
        <v>569</v>
      </c>
      <c r="B49" s="4" t="s">
        <v>570</v>
      </c>
      <c r="C49" s="4">
        <v>0.23380000000000001</v>
      </c>
      <c r="D49" s="11">
        <v>0.19273333333333331</v>
      </c>
      <c r="E49" s="9">
        <v>9</v>
      </c>
      <c r="F49" s="12" t="s">
        <v>571</v>
      </c>
      <c r="G49" s="3" t="s">
        <v>776</v>
      </c>
      <c r="H49" s="9" t="s">
        <v>1144</v>
      </c>
      <c r="I49" s="4" t="s">
        <v>596</v>
      </c>
    </row>
    <row r="50" spans="1:9" x14ac:dyDescent="0.2">
      <c r="A50" s="4" t="s">
        <v>572</v>
      </c>
      <c r="B50" s="4" t="s">
        <v>573</v>
      </c>
      <c r="C50" s="4">
        <v>0.19719999999999999</v>
      </c>
      <c r="D50" s="11">
        <v>0.17693333333333333</v>
      </c>
      <c r="E50" s="9">
        <v>9</v>
      </c>
      <c r="F50" s="12" t="s">
        <v>574</v>
      </c>
      <c r="G50" s="3" t="s">
        <v>777</v>
      </c>
      <c r="H50" s="9" t="s">
        <v>1144</v>
      </c>
      <c r="I50" s="4" t="s">
        <v>598</v>
      </c>
    </row>
    <row r="51" spans="1:9" x14ac:dyDescent="0.2">
      <c r="A51" s="4" t="s">
        <v>575</v>
      </c>
      <c r="B51" s="4" t="s">
        <v>576</v>
      </c>
      <c r="C51" s="4">
        <v>0.18099999999999999</v>
      </c>
      <c r="D51" s="11">
        <v>0.17089999999999997</v>
      </c>
      <c r="E51" s="9">
        <v>9</v>
      </c>
      <c r="F51" s="12" t="s">
        <v>577</v>
      </c>
      <c r="G51" s="3" t="s">
        <v>778</v>
      </c>
      <c r="H51" s="9" t="s">
        <v>1144</v>
      </c>
      <c r="I51" s="4" t="s">
        <v>599</v>
      </c>
    </row>
    <row r="52" spans="1:9" x14ac:dyDescent="0.2">
      <c r="A52" s="4" t="s">
        <v>578</v>
      </c>
      <c r="B52" s="4" t="s">
        <v>579</v>
      </c>
      <c r="C52" s="4">
        <v>0.19520000000000001</v>
      </c>
      <c r="D52" s="11">
        <v>0.16727777777777775</v>
      </c>
      <c r="E52" s="9">
        <v>9</v>
      </c>
      <c r="F52" s="12" t="s">
        <v>580</v>
      </c>
      <c r="G52" s="3" t="s">
        <v>779</v>
      </c>
      <c r="H52" s="9" t="s">
        <v>1144</v>
      </c>
      <c r="I52" s="4" t="s">
        <v>600</v>
      </c>
    </row>
    <row r="53" spans="1:9" x14ac:dyDescent="0.2">
      <c r="A53" s="4" t="s">
        <v>602</v>
      </c>
      <c r="B53" s="4" t="s">
        <v>603</v>
      </c>
      <c r="C53" s="4">
        <v>0.79290000000000005</v>
      </c>
      <c r="D53" s="11">
        <v>0.74380000000000002</v>
      </c>
      <c r="E53" s="9">
        <v>9</v>
      </c>
      <c r="F53" s="12" t="s">
        <v>604</v>
      </c>
      <c r="G53" s="3" t="s">
        <v>780</v>
      </c>
      <c r="H53" s="9" t="s">
        <v>1145</v>
      </c>
      <c r="I53" s="4" t="s">
        <v>713</v>
      </c>
    </row>
    <row r="54" spans="1:9" x14ac:dyDescent="0.2">
      <c r="A54" s="4" t="s">
        <v>605</v>
      </c>
      <c r="B54" s="4" t="s">
        <v>606</v>
      </c>
      <c r="C54" s="4">
        <v>0.6</v>
      </c>
      <c r="D54" s="11">
        <v>0.55962222222222224</v>
      </c>
      <c r="E54" s="9">
        <v>9</v>
      </c>
      <c r="F54" s="12" t="s">
        <v>607</v>
      </c>
      <c r="G54" s="3" t="s">
        <v>781</v>
      </c>
      <c r="H54" s="9" t="s">
        <v>1145</v>
      </c>
      <c r="I54" s="4" t="s">
        <v>714</v>
      </c>
    </row>
    <row r="55" spans="1:9" x14ac:dyDescent="0.2">
      <c r="A55" s="4" t="s">
        <v>611</v>
      </c>
      <c r="B55" s="4" t="s">
        <v>612</v>
      </c>
      <c r="C55" s="4">
        <v>0.54</v>
      </c>
      <c r="D55" s="11">
        <v>0.4255666666666667</v>
      </c>
      <c r="E55" s="9">
        <v>9</v>
      </c>
      <c r="F55" s="12" t="s">
        <v>613</v>
      </c>
      <c r="G55" s="3" t="s">
        <v>782</v>
      </c>
      <c r="H55" s="9" t="s">
        <v>1145</v>
      </c>
      <c r="I55" s="4" t="s">
        <v>716</v>
      </c>
    </row>
    <row r="56" spans="1:9" x14ac:dyDescent="0.2">
      <c r="A56" s="4" t="s">
        <v>620</v>
      </c>
      <c r="B56" s="4" t="s">
        <v>621</v>
      </c>
      <c r="C56" s="4">
        <v>0.43440000000000001</v>
      </c>
      <c r="D56" s="11">
        <v>0.3978222222222223</v>
      </c>
      <c r="E56" s="9">
        <v>9</v>
      </c>
      <c r="F56" s="12" t="s">
        <v>622</v>
      </c>
      <c r="G56" s="3" t="s">
        <v>783</v>
      </c>
      <c r="H56" s="9" t="s">
        <v>1145</v>
      </c>
      <c r="I56" s="4" t="s">
        <v>719</v>
      </c>
    </row>
    <row r="57" spans="1:9" x14ac:dyDescent="0.2">
      <c r="A57" s="4" t="s">
        <v>623</v>
      </c>
      <c r="B57" s="4" t="s">
        <v>624</v>
      </c>
      <c r="C57" s="4">
        <v>0.4849</v>
      </c>
      <c r="D57" s="11">
        <v>0.38765555555555553</v>
      </c>
      <c r="E57" s="9">
        <v>9</v>
      </c>
      <c r="F57" s="12" t="s">
        <v>625</v>
      </c>
      <c r="G57" s="3" t="s">
        <v>784</v>
      </c>
      <c r="H57" s="9" t="s">
        <v>1145</v>
      </c>
      <c r="I57" s="4" t="s">
        <v>720</v>
      </c>
    </row>
    <row r="58" spans="1:9" x14ac:dyDescent="0.2">
      <c r="A58" s="4" t="s">
        <v>638</v>
      </c>
      <c r="B58" s="4" t="s">
        <v>639</v>
      </c>
      <c r="C58" s="4">
        <v>0.44440000000000002</v>
      </c>
      <c r="D58" s="11">
        <v>0.34816666666666662</v>
      </c>
      <c r="E58" s="9">
        <v>9</v>
      </c>
      <c r="F58" s="12" t="s">
        <v>640</v>
      </c>
      <c r="G58" s="3" t="s">
        <v>785</v>
      </c>
      <c r="H58" s="9" t="s">
        <v>1145</v>
      </c>
      <c r="I58" s="4" t="s">
        <v>725</v>
      </c>
    </row>
    <row r="59" spans="1:9" x14ac:dyDescent="0.2">
      <c r="A59" s="4" t="s">
        <v>641</v>
      </c>
      <c r="B59" s="4" t="s">
        <v>642</v>
      </c>
      <c r="C59" s="4">
        <v>0.36530000000000001</v>
      </c>
      <c r="D59" s="11">
        <v>0.32263333333333333</v>
      </c>
      <c r="E59" s="9">
        <v>9</v>
      </c>
      <c r="F59" s="12" t="s">
        <v>643</v>
      </c>
      <c r="G59" s="3" t="s">
        <v>786</v>
      </c>
      <c r="H59" s="9" t="s">
        <v>1145</v>
      </c>
      <c r="I59" s="4" t="s">
        <v>726</v>
      </c>
    </row>
    <row r="60" spans="1:9" x14ac:dyDescent="0.2">
      <c r="A60" s="4" t="s">
        <v>644</v>
      </c>
      <c r="B60" s="4" t="s">
        <v>645</v>
      </c>
      <c r="C60" s="4">
        <v>0.40579999999999999</v>
      </c>
      <c r="D60" s="11">
        <v>0.31763333333333332</v>
      </c>
      <c r="E60" s="9">
        <v>9</v>
      </c>
      <c r="F60" s="12" t="s">
        <v>646</v>
      </c>
      <c r="G60" s="3" t="s">
        <v>787</v>
      </c>
      <c r="H60" s="9" t="s">
        <v>1145</v>
      </c>
      <c r="I60" s="4" t="s">
        <v>727</v>
      </c>
    </row>
    <row r="61" spans="1:9" x14ac:dyDescent="0.2">
      <c r="A61" s="4" t="s">
        <v>647</v>
      </c>
      <c r="B61" s="4" t="s">
        <v>648</v>
      </c>
      <c r="C61" s="4">
        <v>0.3286</v>
      </c>
      <c r="D61" s="11">
        <v>0.31673333333333331</v>
      </c>
      <c r="E61" s="9">
        <v>9</v>
      </c>
      <c r="F61" s="12" t="s">
        <v>649</v>
      </c>
      <c r="G61" s="3" t="s">
        <v>788</v>
      </c>
      <c r="H61" s="9" t="s">
        <v>1145</v>
      </c>
      <c r="I61" s="4" t="s">
        <v>725</v>
      </c>
    </row>
    <row r="62" spans="1:9" x14ac:dyDescent="0.2">
      <c r="A62" s="4" t="s">
        <v>650</v>
      </c>
      <c r="B62" s="4" t="s">
        <v>651</v>
      </c>
      <c r="C62" s="4">
        <v>0.3846</v>
      </c>
      <c r="D62" s="11">
        <v>0.30735555555555555</v>
      </c>
      <c r="E62" s="9">
        <v>9</v>
      </c>
      <c r="F62" s="12" t="s">
        <v>652</v>
      </c>
      <c r="G62" s="3" t="s">
        <v>789</v>
      </c>
      <c r="H62" s="9" t="s">
        <v>1145</v>
      </c>
      <c r="I62" s="4" t="s">
        <v>728</v>
      </c>
    </row>
    <row r="63" spans="1:9" x14ac:dyDescent="0.2">
      <c r="A63" s="4" t="s">
        <v>662</v>
      </c>
      <c r="B63" s="4" t="s">
        <v>663</v>
      </c>
      <c r="C63" s="4">
        <v>0.30769999999999997</v>
      </c>
      <c r="D63" s="11">
        <v>0.27262222222222227</v>
      </c>
      <c r="E63" s="9">
        <v>9</v>
      </c>
      <c r="F63" s="12" t="s">
        <v>664</v>
      </c>
      <c r="G63" s="3" t="s">
        <v>790</v>
      </c>
      <c r="H63" s="9" t="s">
        <v>1145</v>
      </c>
      <c r="I63" s="4" t="s">
        <v>730</v>
      </c>
    </row>
    <row r="64" spans="1:9" x14ac:dyDescent="0.2">
      <c r="A64" s="4" t="s">
        <v>665</v>
      </c>
      <c r="B64" s="4" t="s">
        <v>666</v>
      </c>
      <c r="C64" s="4">
        <v>0.3256</v>
      </c>
      <c r="D64" s="11">
        <v>0.27083333333333331</v>
      </c>
      <c r="E64" s="9">
        <v>9</v>
      </c>
      <c r="F64" s="12" t="s">
        <v>667</v>
      </c>
      <c r="G64" s="3" t="s">
        <v>791</v>
      </c>
      <c r="H64" s="9" t="s">
        <v>1145</v>
      </c>
      <c r="I64" s="4" t="s">
        <v>732</v>
      </c>
    </row>
    <row r="65" spans="1:9" x14ac:dyDescent="0.2">
      <c r="A65" s="4" t="s">
        <v>668</v>
      </c>
      <c r="B65" s="4" t="s">
        <v>669</v>
      </c>
      <c r="C65" s="4">
        <v>0.33439999999999998</v>
      </c>
      <c r="D65" s="11">
        <v>0.26632222222222224</v>
      </c>
      <c r="E65" s="9">
        <v>9</v>
      </c>
      <c r="F65" s="12" t="s">
        <v>670</v>
      </c>
      <c r="G65" s="3" t="s">
        <v>792</v>
      </c>
      <c r="H65" s="9" t="s">
        <v>1145</v>
      </c>
      <c r="I65" s="4" t="s">
        <v>733</v>
      </c>
    </row>
    <row r="66" spans="1:9" x14ac:dyDescent="0.2">
      <c r="A66" s="4" t="s">
        <v>671</v>
      </c>
      <c r="B66" s="4" t="s">
        <v>672</v>
      </c>
      <c r="C66" s="4">
        <v>0.29970000000000002</v>
      </c>
      <c r="D66" s="11">
        <v>0.25653333333333334</v>
      </c>
      <c r="E66" s="9">
        <v>9</v>
      </c>
      <c r="F66" s="12" t="s">
        <v>673</v>
      </c>
      <c r="G66" s="3" t="s">
        <v>793</v>
      </c>
      <c r="H66" s="9" t="s">
        <v>1145</v>
      </c>
      <c r="I66" s="4" t="s">
        <v>734</v>
      </c>
    </row>
    <row r="67" spans="1:9" x14ac:dyDescent="0.2">
      <c r="A67" s="4" t="s">
        <v>674</v>
      </c>
      <c r="B67" s="4" t="s">
        <v>675</v>
      </c>
      <c r="C67" s="4">
        <v>0.26529999999999998</v>
      </c>
      <c r="D67" s="11">
        <v>0.24160000000000004</v>
      </c>
      <c r="E67" s="9">
        <v>9</v>
      </c>
      <c r="F67" s="12" t="s">
        <v>676</v>
      </c>
      <c r="G67" s="3" t="s">
        <v>794</v>
      </c>
      <c r="H67" s="9" t="s">
        <v>1145</v>
      </c>
      <c r="I67" s="4" t="s">
        <v>735</v>
      </c>
    </row>
    <row r="68" spans="1:9" x14ac:dyDescent="0.2">
      <c r="A68" s="4" t="s">
        <v>677</v>
      </c>
      <c r="B68" s="4" t="s">
        <v>678</v>
      </c>
      <c r="C68" s="4">
        <v>0.27739999999999998</v>
      </c>
      <c r="D68" s="11">
        <v>0.23871111111111107</v>
      </c>
      <c r="E68" s="9">
        <v>9</v>
      </c>
      <c r="F68" s="12" t="s">
        <v>679</v>
      </c>
      <c r="G68" s="3" t="s">
        <v>795</v>
      </c>
      <c r="H68" s="9" t="s">
        <v>1145</v>
      </c>
      <c r="I68" s="4" t="s">
        <v>736</v>
      </c>
    </row>
    <row r="69" spans="1:9" x14ac:dyDescent="0.2">
      <c r="A69" s="4" t="s">
        <v>695</v>
      </c>
      <c r="B69" s="4" t="s">
        <v>696</v>
      </c>
      <c r="C69" s="4">
        <v>0.2409</v>
      </c>
      <c r="D69" s="11">
        <v>0.21566666666666665</v>
      </c>
      <c r="E69" s="9">
        <v>9</v>
      </c>
      <c r="F69" s="12" t="s">
        <v>697</v>
      </c>
      <c r="G69" s="3" t="s">
        <v>796</v>
      </c>
      <c r="H69" s="9" t="s">
        <v>1145</v>
      </c>
      <c r="I69" s="4" t="s">
        <v>735</v>
      </c>
    </row>
    <row r="70" spans="1:9" x14ac:dyDescent="0.2">
      <c r="A70" s="4" t="s">
        <v>701</v>
      </c>
      <c r="B70" s="4" t="s">
        <v>702</v>
      </c>
      <c r="C70" s="4">
        <v>0.25</v>
      </c>
      <c r="D70" s="11">
        <v>0.20583333333333331</v>
      </c>
      <c r="E70" s="9">
        <v>9</v>
      </c>
      <c r="F70" s="12" t="s">
        <v>703</v>
      </c>
      <c r="G70" s="3" t="s">
        <v>797</v>
      </c>
      <c r="H70" s="9" t="s">
        <v>1145</v>
      </c>
      <c r="I70" s="4" t="s">
        <v>741</v>
      </c>
    </row>
    <row r="71" spans="1:9" x14ac:dyDescent="0.2">
      <c r="A71" s="4" t="s">
        <v>704</v>
      </c>
      <c r="B71" s="4" t="s">
        <v>705</v>
      </c>
      <c r="C71" s="4">
        <v>0.21460000000000001</v>
      </c>
      <c r="D71" s="11">
        <v>0.1925</v>
      </c>
      <c r="E71" s="9">
        <v>9</v>
      </c>
      <c r="F71" s="12" t="s">
        <v>706</v>
      </c>
      <c r="G71" s="3" t="s">
        <v>798</v>
      </c>
      <c r="H71" s="9" t="s">
        <v>1145</v>
      </c>
      <c r="I71" s="4" t="s">
        <v>742</v>
      </c>
    </row>
    <row r="72" spans="1:9" x14ac:dyDescent="0.2">
      <c r="A72" s="4" t="s">
        <v>710</v>
      </c>
      <c r="B72" s="4" t="s">
        <v>711</v>
      </c>
      <c r="C72" s="4">
        <v>0.15790000000000001</v>
      </c>
      <c r="D72" s="11">
        <v>0.15293333333333334</v>
      </c>
      <c r="E72" s="9">
        <v>9</v>
      </c>
      <c r="F72" s="12" t="s">
        <v>712</v>
      </c>
      <c r="G72" s="3" t="s">
        <v>799</v>
      </c>
      <c r="H72" s="9" t="s">
        <v>1145</v>
      </c>
      <c r="I72" s="4" t="s">
        <v>744</v>
      </c>
    </row>
    <row r="73" spans="1:9" x14ac:dyDescent="0.2">
      <c r="A73" s="4" t="s">
        <v>680</v>
      </c>
      <c r="B73" s="4" t="s">
        <v>681</v>
      </c>
      <c r="C73" s="4">
        <v>0.29310000000000003</v>
      </c>
      <c r="D73" s="11">
        <v>0.2359</v>
      </c>
      <c r="E73" s="9">
        <v>9</v>
      </c>
      <c r="F73" s="12" t="s">
        <v>682</v>
      </c>
      <c r="G73" s="3" t="s">
        <v>800</v>
      </c>
      <c r="H73" s="9" t="s">
        <v>1146</v>
      </c>
      <c r="I73" s="4" t="s">
        <v>735</v>
      </c>
    </row>
    <row r="74" spans="1:9" x14ac:dyDescent="0.2">
      <c r="A74" s="4" t="s">
        <v>692</v>
      </c>
      <c r="B74" s="4" t="s">
        <v>693</v>
      </c>
      <c r="C74" s="4">
        <v>0.2407</v>
      </c>
      <c r="D74" s="11">
        <v>0.21673333333333331</v>
      </c>
      <c r="E74" s="9">
        <v>9</v>
      </c>
      <c r="F74" s="12" t="s">
        <v>694</v>
      </c>
      <c r="G74" s="3" t="s">
        <v>801</v>
      </c>
      <c r="H74" s="9" t="s">
        <v>1146</v>
      </c>
      <c r="I74" s="4" t="s">
        <v>730</v>
      </c>
    </row>
    <row r="75" spans="1:9" x14ac:dyDescent="0.2">
      <c r="A75" s="4" t="s">
        <v>617</v>
      </c>
      <c r="B75" s="4" t="s">
        <v>618</v>
      </c>
      <c r="C75" s="4">
        <v>0.44640000000000002</v>
      </c>
      <c r="D75" s="11">
        <v>0.4012</v>
      </c>
      <c r="E75" s="9">
        <v>9</v>
      </c>
      <c r="F75" s="12" t="s">
        <v>619</v>
      </c>
      <c r="G75" s="3" t="s">
        <v>802</v>
      </c>
      <c r="H75" s="9" t="s">
        <v>1140</v>
      </c>
      <c r="I75" s="4" t="s">
        <v>718</v>
      </c>
    </row>
    <row r="76" spans="1:9" x14ac:dyDescent="0.2">
      <c r="A76" s="4" t="s">
        <v>629</v>
      </c>
      <c r="B76" s="4" t="s">
        <v>630</v>
      </c>
      <c r="C76" s="4">
        <v>0.4108</v>
      </c>
      <c r="D76" s="11">
        <v>0.3599444444444444</v>
      </c>
      <c r="E76" s="9">
        <v>9</v>
      </c>
      <c r="F76" s="12" t="s">
        <v>631</v>
      </c>
      <c r="G76" s="3" t="s">
        <v>803</v>
      </c>
      <c r="H76" s="9" t="s">
        <v>1140</v>
      </c>
      <c r="I76" s="4" t="s">
        <v>722</v>
      </c>
    </row>
    <row r="77" spans="1:9" x14ac:dyDescent="0.2">
      <c r="A77" s="4" t="s">
        <v>653</v>
      </c>
      <c r="B77" s="4" t="s">
        <v>654</v>
      </c>
      <c r="C77" s="4">
        <v>0.32790000000000002</v>
      </c>
      <c r="D77" s="11">
        <v>0.29275555555555555</v>
      </c>
      <c r="E77" s="9">
        <v>9</v>
      </c>
      <c r="F77" s="12" t="s">
        <v>655</v>
      </c>
      <c r="G77" s="3" t="s">
        <v>804</v>
      </c>
      <c r="H77" s="9" t="s">
        <v>1140</v>
      </c>
      <c r="I77" s="4" t="s">
        <v>729</v>
      </c>
    </row>
    <row r="78" spans="1:9" x14ac:dyDescent="0.2">
      <c r="A78" s="4" t="s">
        <v>656</v>
      </c>
      <c r="B78" s="4" t="s">
        <v>657</v>
      </c>
      <c r="C78" s="4">
        <v>0.31030000000000002</v>
      </c>
      <c r="D78" s="11">
        <v>0.28626666666666672</v>
      </c>
      <c r="E78" s="9">
        <v>9</v>
      </c>
      <c r="F78" s="12" t="s">
        <v>658</v>
      </c>
      <c r="G78" s="3" t="s">
        <v>805</v>
      </c>
      <c r="H78" s="9" t="s">
        <v>1140</v>
      </c>
      <c r="I78" s="4" t="s">
        <v>730</v>
      </c>
    </row>
    <row r="79" spans="1:9" x14ac:dyDescent="0.2">
      <c r="A79" s="4" t="s">
        <v>686</v>
      </c>
      <c r="B79" s="4" t="s">
        <v>687</v>
      </c>
      <c r="C79" s="4">
        <v>0.27960000000000002</v>
      </c>
      <c r="D79" s="11">
        <v>0.22664444444444445</v>
      </c>
      <c r="E79" s="9">
        <v>9</v>
      </c>
      <c r="F79" s="12" t="s">
        <v>688</v>
      </c>
      <c r="G79" s="3" t="s">
        <v>806</v>
      </c>
      <c r="H79" s="9" t="s">
        <v>1140</v>
      </c>
      <c r="I79" s="4" t="s">
        <v>738</v>
      </c>
    </row>
    <row r="80" spans="1:9" x14ac:dyDescent="0.2">
      <c r="A80" s="4" t="s">
        <v>707</v>
      </c>
      <c r="B80" s="4" t="s">
        <v>708</v>
      </c>
      <c r="C80" s="4">
        <v>0.2044</v>
      </c>
      <c r="D80" s="11">
        <v>0.18172222222222223</v>
      </c>
      <c r="E80" s="9">
        <v>9</v>
      </c>
      <c r="F80" s="12" t="s">
        <v>709</v>
      </c>
      <c r="G80" s="3" t="s">
        <v>807</v>
      </c>
      <c r="H80" s="9" t="s">
        <v>1140</v>
      </c>
      <c r="I80" s="4" t="s">
        <v>743</v>
      </c>
    </row>
    <row r="81" spans="1:9" x14ac:dyDescent="0.2">
      <c r="A81" s="7" t="s">
        <v>473</v>
      </c>
    </row>
    <row r="82" spans="1:9" x14ac:dyDescent="0.2">
      <c r="A82" s="5" t="s">
        <v>972</v>
      </c>
      <c r="B82" s="4" t="s">
        <v>637</v>
      </c>
      <c r="C82" s="4">
        <v>0.53059999999999996</v>
      </c>
      <c r="D82" s="11">
        <v>0.46439999999999998</v>
      </c>
      <c r="E82" s="9">
        <v>9</v>
      </c>
      <c r="F82" s="12" t="s">
        <v>1128</v>
      </c>
      <c r="G82" s="3" t="s">
        <v>750</v>
      </c>
      <c r="H82" s="9" t="s">
        <v>1143</v>
      </c>
      <c r="I82" s="4" t="s">
        <v>973</v>
      </c>
    </row>
    <row r="83" spans="1:9" x14ac:dyDescent="0.2">
      <c r="A83" s="5" t="s">
        <v>974</v>
      </c>
      <c r="B83" s="4" t="s">
        <v>609</v>
      </c>
      <c r="C83" s="4">
        <v>0.29570000000000002</v>
      </c>
      <c r="D83" s="11">
        <v>0.25872222222222224</v>
      </c>
      <c r="E83" s="9">
        <v>9</v>
      </c>
      <c r="F83" s="12" t="s">
        <v>610</v>
      </c>
      <c r="G83" s="3" t="s">
        <v>747</v>
      </c>
      <c r="H83" s="9" t="s">
        <v>1143</v>
      </c>
      <c r="I83" s="4" t="s">
        <v>975</v>
      </c>
    </row>
    <row r="84" spans="1:9" x14ac:dyDescent="0.2">
      <c r="A84" s="5" t="s">
        <v>976</v>
      </c>
      <c r="B84" s="4" t="s">
        <v>615</v>
      </c>
      <c r="C84" s="4">
        <v>0.26719999999999999</v>
      </c>
      <c r="D84" s="11">
        <v>0.2447111111111111</v>
      </c>
      <c r="E84" s="9">
        <v>9</v>
      </c>
      <c r="F84" s="12" t="s">
        <v>616</v>
      </c>
      <c r="G84" s="3" t="s">
        <v>748</v>
      </c>
      <c r="H84" s="9" t="s">
        <v>1143</v>
      </c>
      <c r="I84" s="4" t="s">
        <v>977</v>
      </c>
    </row>
    <row r="85" spans="1:9" x14ac:dyDescent="0.2">
      <c r="A85" s="5" t="s">
        <v>978</v>
      </c>
      <c r="B85" s="4" t="s">
        <v>979</v>
      </c>
      <c r="C85" s="4">
        <v>0.20430000000000001</v>
      </c>
      <c r="D85" s="11">
        <v>0.18533333333333335</v>
      </c>
      <c r="E85" s="9">
        <v>9</v>
      </c>
      <c r="F85" s="12" t="s">
        <v>980</v>
      </c>
      <c r="G85" s="3" t="s">
        <v>1106</v>
      </c>
      <c r="H85" s="9" t="s">
        <v>1143</v>
      </c>
      <c r="I85" s="4" t="s">
        <v>981</v>
      </c>
    </row>
    <row r="86" spans="1:9" x14ac:dyDescent="0.2">
      <c r="A86" s="4" t="s">
        <v>808</v>
      </c>
      <c r="B86" s="4" t="s">
        <v>498</v>
      </c>
      <c r="C86" s="4">
        <v>0.65</v>
      </c>
      <c r="D86" s="11">
        <v>0.60906666666666665</v>
      </c>
      <c r="E86" s="9">
        <v>9</v>
      </c>
      <c r="F86" s="12" t="s">
        <v>499</v>
      </c>
      <c r="G86" s="3" t="s">
        <v>948</v>
      </c>
      <c r="H86" s="9" t="s">
        <v>1144</v>
      </c>
      <c r="I86" s="4" t="s">
        <v>809</v>
      </c>
    </row>
    <row r="87" spans="1:9" x14ac:dyDescent="0.2">
      <c r="A87" s="4" t="s">
        <v>810</v>
      </c>
      <c r="B87" s="4" t="s">
        <v>526</v>
      </c>
      <c r="C87" s="4">
        <v>0.4546</v>
      </c>
      <c r="D87" s="11">
        <v>0.4292333333333333</v>
      </c>
      <c r="E87" s="9">
        <v>9</v>
      </c>
      <c r="F87" s="12" t="s">
        <v>527</v>
      </c>
      <c r="G87" s="3" t="s">
        <v>761</v>
      </c>
      <c r="H87" s="9" t="s">
        <v>1144</v>
      </c>
      <c r="I87" s="4" t="s">
        <v>811</v>
      </c>
    </row>
    <row r="88" spans="1:9" x14ac:dyDescent="0.2">
      <c r="A88" s="4" t="s">
        <v>812</v>
      </c>
      <c r="B88" s="4" t="s">
        <v>535</v>
      </c>
      <c r="C88" s="4">
        <v>0.44330000000000003</v>
      </c>
      <c r="D88" s="11">
        <v>0.39196666666666669</v>
      </c>
      <c r="E88" s="9">
        <v>9</v>
      </c>
      <c r="F88" s="12" t="s">
        <v>536</v>
      </c>
      <c r="G88" s="3" t="s">
        <v>764</v>
      </c>
      <c r="H88" s="9" t="s">
        <v>1144</v>
      </c>
      <c r="I88" s="4" t="s">
        <v>813</v>
      </c>
    </row>
    <row r="89" spans="1:9" x14ac:dyDescent="0.2">
      <c r="A89" s="4" t="s">
        <v>814</v>
      </c>
      <c r="B89" s="4" t="s">
        <v>815</v>
      </c>
      <c r="C89" s="4">
        <v>0.40679999999999999</v>
      </c>
      <c r="D89" s="11">
        <v>0.37241111111111114</v>
      </c>
      <c r="E89" s="9">
        <v>9</v>
      </c>
      <c r="F89" s="12" t="s">
        <v>816</v>
      </c>
      <c r="G89" s="3" t="s">
        <v>949</v>
      </c>
      <c r="H89" s="9" t="s">
        <v>1144</v>
      </c>
      <c r="I89" s="4" t="s">
        <v>817</v>
      </c>
    </row>
    <row r="90" spans="1:9" x14ac:dyDescent="0.2">
      <c r="A90" s="4" t="s">
        <v>818</v>
      </c>
      <c r="B90" s="4" t="s">
        <v>819</v>
      </c>
      <c r="C90" s="4">
        <v>0.37680000000000002</v>
      </c>
      <c r="D90" s="11">
        <v>0.35566666666666663</v>
      </c>
      <c r="E90" s="9">
        <v>9</v>
      </c>
      <c r="F90" s="12" t="s">
        <v>820</v>
      </c>
      <c r="G90" s="3" t="s">
        <v>950</v>
      </c>
      <c r="H90" s="9" t="s">
        <v>1144</v>
      </c>
      <c r="I90" s="4" t="s">
        <v>821</v>
      </c>
    </row>
    <row r="91" spans="1:9" x14ac:dyDescent="0.2">
      <c r="A91" s="4" t="s">
        <v>822</v>
      </c>
      <c r="B91" s="4" t="s">
        <v>488</v>
      </c>
      <c r="C91" s="4">
        <v>0.39240000000000003</v>
      </c>
      <c r="D91" s="11">
        <v>0.35520000000000002</v>
      </c>
      <c r="E91" s="9">
        <v>9</v>
      </c>
      <c r="F91" s="12" t="s">
        <v>489</v>
      </c>
      <c r="G91" s="3" t="s">
        <v>823</v>
      </c>
      <c r="H91" s="9" t="s">
        <v>1144</v>
      </c>
      <c r="I91" s="4" t="s">
        <v>824</v>
      </c>
    </row>
    <row r="92" spans="1:9" x14ac:dyDescent="0.2">
      <c r="A92" s="4" t="s">
        <v>825</v>
      </c>
      <c r="B92" s="4" t="s">
        <v>485</v>
      </c>
      <c r="C92" s="4">
        <v>0.40379999999999999</v>
      </c>
      <c r="D92" s="11">
        <v>0.35472222222222222</v>
      </c>
      <c r="E92" s="9">
        <v>9</v>
      </c>
      <c r="F92" s="12" t="s">
        <v>486</v>
      </c>
      <c r="G92" s="3" t="s">
        <v>754</v>
      </c>
      <c r="H92" s="9" t="s">
        <v>1144</v>
      </c>
      <c r="I92" s="4" t="s">
        <v>826</v>
      </c>
    </row>
    <row r="93" spans="1:9" x14ac:dyDescent="0.2">
      <c r="A93" s="4" t="s">
        <v>827</v>
      </c>
      <c r="B93" s="4" t="s">
        <v>482</v>
      </c>
      <c r="C93" s="4">
        <v>0.39190000000000003</v>
      </c>
      <c r="D93" s="11">
        <v>0.34694444444444444</v>
      </c>
      <c r="E93" s="9">
        <v>9</v>
      </c>
      <c r="F93" s="12" t="s">
        <v>483</v>
      </c>
      <c r="G93" s="3" t="s">
        <v>753</v>
      </c>
      <c r="H93" s="9" t="s">
        <v>1144</v>
      </c>
      <c r="I93" s="4" t="s">
        <v>828</v>
      </c>
    </row>
    <row r="94" spans="1:9" x14ac:dyDescent="0.2">
      <c r="A94" s="4" t="s">
        <v>829</v>
      </c>
      <c r="B94" s="4" t="s">
        <v>830</v>
      </c>
      <c r="C94" s="4">
        <v>0.4</v>
      </c>
      <c r="D94" s="11">
        <v>0.3162666666666667</v>
      </c>
      <c r="E94" s="9">
        <v>9</v>
      </c>
      <c r="F94" s="12" t="s">
        <v>831</v>
      </c>
      <c r="G94" s="3" t="s">
        <v>832</v>
      </c>
      <c r="H94" s="9" t="s">
        <v>1144</v>
      </c>
      <c r="I94" s="4" t="s">
        <v>833</v>
      </c>
    </row>
    <row r="95" spans="1:9" x14ac:dyDescent="0.2">
      <c r="A95" s="4" t="s">
        <v>834</v>
      </c>
      <c r="B95" s="4" t="s">
        <v>567</v>
      </c>
      <c r="C95" s="4">
        <v>0.3488</v>
      </c>
      <c r="D95" s="11">
        <v>0.31379999999999991</v>
      </c>
      <c r="E95" s="9">
        <v>9</v>
      </c>
      <c r="F95" s="12" t="s">
        <v>568</v>
      </c>
      <c r="G95" s="3" t="s">
        <v>775</v>
      </c>
      <c r="H95" s="9" t="s">
        <v>1144</v>
      </c>
      <c r="I95" s="4" t="s">
        <v>835</v>
      </c>
    </row>
    <row r="96" spans="1:9" x14ac:dyDescent="0.2">
      <c r="A96" s="4" t="s">
        <v>836</v>
      </c>
      <c r="B96" s="4" t="s">
        <v>504</v>
      </c>
      <c r="C96" s="4">
        <v>0.33729999999999999</v>
      </c>
      <c r="D96" s="11">
        <v>0.30013333333333336</v>
      </c>
      <c r="E96" s="9">
        <v>9</v>
      </c>
      <c r="F96" s="12" t="s">
        <v>505</v>
      </c>
      <c r="G96" s="3" t="s">
        <v>759</v>
      </c>
      <c r="H96" s="9" t="s">
        <v>1144</v>
      </c>
      <c r="I96" s="4" t="s">
        <v>837</v>
      </c>
    </row>
    <row r="97" spans="1:9" x14ac:dyDescent="0.2">
      <c r="A97" s="4" t="s">
        <v>838</v>
      </c>
      <c r="B97" s="4" t="s">
        <v>555</v>
      </c>
      <c r="C97" s="4">
        <v>0.33329999999999999</v>
      </c>
      <c r="D97" s="11">
        <v>0.29543333333333327</v>
      </c>
      <c r="E97" s="9">
        <v>9</v>
      </c>
      <c r="F97" s="12" t="s">
        <v>556</v>
      </c>
      <c r="G97" s="3" t="s">
        <v>771</v>
      </c>
      <c r="H97" s="9" t="s">
        <v>1144</v>
      </c>
      <c r="I97" s="4" t="s">
        <v>839</v>
      </c>
    </row>
    <row r="98" spans="1:9" x14ac:dyDescent="0.2">
      <c r="A98" s="4" t="s">
        <v>840</v>
      </c>
      <c r="B98" s="4" t="s">
        <v>841</v>
      </c>
      <c r="C98" s="4">
        <v>0.32079999999999997</v>
      </c>
      <c r="D98" s="11">
        <v>0.29364444444444443</v>
      </c>
      <c r="E98" s="9">
        <v>9</v>
      </c>
      <c r="F98" s="12" t="s">
        <v>842</v>
      </c>
      <c r="G98" s="3" t="s">
        <v>951</v>
      </c>
      <c r="H98" s="9" t="s">
        <v>1144</v>
      </c>
      <c r="I98" s="4" t="s">
        <v>839</v>
      </c>
    </row>
    <row r="99" spans="1:9" x14ac:dyDescent="0.2">
      <c r="A99" s="4" t="s">
        <v>843</v>
      </c>
      <c r="B99" s="4" t="s">
        <v>844</v>
      </c>
      <c r="C99" s="4">
        <v>0.32579999999999998</v>
      </c>
      <c r="D99" s="11">
        <v>0.2779666666666667</v>
      </c>
      <c r="E99" s="9">
        <v>9</v>
      </c>
      <c r="F99" s="12" t="s">
        <v>845</v>
      </c>
      <c r="G99" s="3" t="s">
        <v>952</v>
      </c>
      <c r="H99" s="9" t="s">
        <v>1144</v>
      </c>
      <c r="I99" s="4" t="s">
        <v>839</v>
      </c>
    </row>
    <row r="100" spans="1:9" x14ac:dyDescent="0.2">
      <c r="A100" s="4" t="s">
        <v>846</v>
      </c>
      <c r="B100" s="4" t="s">
        <v>529</v>
      </c>
      <c r="C100" s="4">
        <v>0.28420000000000001</v>
      </c>
      <c r="D100" s="11">
        <v>0.26766666666666666</v>
      </c>
      <c r="E100" s="9">
        <v>9</v>
      </c>
      <c r="F100" s="12" t="s">
        <v>530</v>
      </c>
      <c r="G100" s="3" t="s">
        <v>762</v>
      </c>
      <c r="H100" s="9" t="s">
        <v>1144</v>
      </c>
      <c r="I100" s="4" t="s">
        <v>847</v>
      </c>
    </row>
    <row r="101" spans="1:9" x14ac:dyDescent="0.2">
      <c r="A101" s="4" t="s">
        <v>848</v>
      </c>
      <c r="B101" s="4" t="s">
        <v>849</v>
      </c>
      <c r="C101" s="4">
        <v>0.30840000000000001</v>
      </c>
      <c r="D101" s="11">
        <v>0.26601111111111109</v>
      </c>
      <c r="E101" s="9">
        <v>9</v>
      </c>
      <c r="F101" s="12" t="s">
        <v>850</v>
      </c>
      <c r="G101" s="3" t="s">
        <v>851</v>
      </c>
      <c r="H101" s="9" t="s">
        <v>1144</v>
      </c>
      <c r="I101" s="4" t="s">
        <v>852</v>
      </c>
    </row>
    <row r="102" spans="1:9" x14ac:dyDescent="0.2">
      <c r="A102" s="4" t="s">
        <v>853</v>
      </c>
      <c r="B102" s="4" t="s">
        <v>854</v>
      </c>
      <c r="C102" s="4">
        <v>0.29570000000000002</v>
      </c>
      <c r="D102" s="11">
        <v>0.25796666666666668</v>
      </c>
      <c r="E102" s="9">
        <v>9</v>
      </c>
      <c r="F102" s="12" t="s">
        <v>855</v>
      </c>
      <c r="G102" s="3" t="s">
        <v>953</v>
      </c>
      <c r="H102" s="9" t="s">
        <v>1144</v>
      </c>
      <c r="I102" s="4" t="s">
        <v>856</v>
      </c>
    </row>
    <row r="103" spans="1:9" x14ac:dyDescent="0.2">
      <c r="A103" s="4" t="s">
        <v>857</v>
      </c>
      <c r="B103" s="4" t="s">
        <v>858</v>
      </c>
      <c r="C103" s="4">
        <v>0.2576</v>
      </c>
      <c r="D103" s="11">
        <v>0.24563333333333334</v>
      </c>
      <c r="E103" s="9">
        <v>9</v>
      </c>
      <c r="F103" s="12" t="s">
        <v>859</v>
      </c>
      <c r="G103" s="3" t="s">
        <v>954</v>
      </c>
      <c r="H103" s="9" t="s">
        <v>1144</v>
      </c>
      <c r="I103" s="4" t="s">
        <v>860</v>
      </c>
    </row>
    <row r="104" spans="1:9" x14ac:dyDescent="0.2">
      <c r="A104" s="4" t="s">
        <v>861</v>
      </c>
      <c r="B104" s="4" t="s">
        <v>579</v>
      </c>
      <c r="C104" s="4">
        <v>0.25119999999999998</v>
      </c>
      <c r="D104" s="11">
        <v>0.24131111111111109</v>
      </c>
      <c r="E104" s="9">
        <v>9</v>
      </c>
      <c r="F104" s="12" t="s">
        <v>580</v>
      </c>
      <c r="G104" s="3" t="s">
        <v>779</v>
      </c>
      <c r="H104" s="9" t="s">
        <v>1144</v>
      </c>
      <c r="I104" s="4" t="s">
        <v>862</v>
      </c>
    </row>
    <row r="105" spans="1:9" x14ac:dyDescent="0.2">
      <c r="A105" s="4" t="s">
        <v>863</v>
      </c>
      <c r="B105" s="4" t="s">
        <v>864</v>
      </c>
      <c r="C105" s="4">
        <v>0.27010000000000001</v>
      </c>
      <c r="D105" s="11">
        <v>0.24007777777777781</v>
      </c>
      <c r="E105" s="9">
        <v>9</v>
      </c>
      <c r="F105" s="12" t="s">
        <v>496</v>
      </c>
      <c r="G105" s="3" t="s">
        <v>756</v>
      </c>
      <c r="H105" s="9" t="s">
        <v>1144</v>
      </c>
      <c r="I105" s="4" t="s">
        <v>865</v>
      </c>
    </row>
    <row r="106" spans="1:9" x14ac:dyDescent="0.2">
      <c r="A106" s="4" t="s">
        <v>866</v>
      </c>
      <c r="B106" s="4" t="s">
        <v>538</v>
      </c>
      <c r="C106" s="4">
        <v>0.26729999999999998</v>
      </c>
      <c r="D106" s="11">
        <v>0.23159999999999994</v>
      </c>
      <c r="E106" s="9">
        <v>9</v>
      </c>
      <c r="F106" s="12" t="s">
        <v>520</v>
      </c>
      <c r="G106" s="3" t="s">
        <v>765</v>
      </c>
      <c r="H106" s="9" t="s">
        <v>1144</v>
      </c>
      <c r="I106" s="4" t="s">
        <v>867</v>
      </c>
    </row>
    <row r="107" spans="1:9" x14ac:dyDescent="0.2">
      <c r="A107" s="4" t="s">
        <v>868</v>
      </c>
      <c r="B107" s="4" t="s">
        <v>869</v>
      </c>
      <c r="C107" s="4">
        <v>0.2465</v>
      </c>
      <c r="D107" s="11">
        <v>0.23093333333333332</v>
      </c>
      <c r="E107" s="9">
        <v>9</v>
      </c>
      <c r="F107" s="12" t="s">
        <v>870</v>
      </c>
      <c r="G107" s="3" t="s">
        <v>955</v>
      </c>
      <c r="H107" s="9" t="s">
        <v>1144</v>
      </c>
      <c r="I107" s="4" t="s">
        <v>871</v>
      </c>
    </row>
    <row r="108" spans="1:9" x14ac:dyDescent="0.2">
      <c r="A108" s="4" t="s">
        <v>872</v>
      </c>
      <c r="B108" s="4" t="s">
        <v>507</v>
      </c>
      <c r="C108" s="4">
        <v>0.27360000000000001</v>
      </c>
      <c r="D108" s="11">
        <v>0.22538888888888886</v>
      </c>
      <c r="E108" s="9">
        <v>9</v>
      </c>
      <c r="F108" s="12" t="s">
        <v>508</v>
      </c>
      <c r="G108" s="3" t="s">
        <v>509</v>
      </c>
      <c r="H108" s="9" t="s">
        <v>1144</v>
      </c>
      <c r="I108" s="4" t="s">
        <v>873</v>
      </c>
    </row>
    <row r="109" spans="1:9" x14ac:dyDescent="0.2">
      <c r="A109" s="4" t="s">
        <v>874</v>
      </c>
      <c r="B109" s="4" t="s">
        <v>875</v>
      </c>
      <c r="C109" s="4">
        <v>0.28999999999999998</v>
      </c>
      <c r="D109" s="11">
        <v>0.22523333333333331</v>
      </c>
      <c r="E109" s="9">
        <v>9</v>
      </c>
      <c r="F109" s="12" t="s">
        <v>876</v>
      </c>
      <c r="G109" s="3" t="s">
        <v>956</v>
      </c>
      <c r="H109" s="9" t="s">
        <v>1144</v>
      </c>
      <c r="I109" s="4" t="s">
        <v>877</v>
      </c>
    </row>
    <row r="110" spans="1:9" x14ac:dyDescent="0.2">
      <c r="A110" s="4" t="s">
        <v>878</v>
      </c>
      <c r="B110" s="4" t="s">
        <v>879</v>
      </c>
      <c r="C110" s="4">
        <v>0.34129999999999999</v>
      </c>
      <c r="D110" s="11">
        <v>0.22438888888888886</v>
      </c>
      <c r="E110" s="9">
        <v>9</v>
      </c>
      <c r="F110" s="12" t="s">
        <v>880</v>
      </c>
      <c r="G110" s="3" t="s">
        <v>957</v>
      </c>
      <c r="H110" s="9" t="s">
        <v>1144</v>
      </c>
      <c r="I110" s="4" t="s">
        <v>881</v>
      </c>
    </row>
    <row r="111" spans="1:9" x14ac:dyDescent="0.2">
      <c r="A111" s="4" t="s">
        <v>882</v>
      </c>
      <c r="B111" s="4" t="s">
        <v>883</v>
      </c>
      <c r="C111" s="4">
        <v>0.2301</v>
      </c>
      <c r="D111" s="11">
        <v>0.22413333333333332</v>
      </c>
      <c r="E111" s="9">
        <v>9</v>
      </c>
      <c r="F111" s="12" t="s">
        <v>884</v>
      </c>
      <c r="G111" s="3" t="s">
        <v>958</v>
      </c>
      <c r="H111" s="9" t="s">
        <v>1144</v>
      </c>
      <c r="I111" s="4" t="s">
        <v>885</v>
      </c>
    </row>
    <row r="112" spans="1:9" x14ac:dyDescent="0.2">
      <c r="A112" s="4" t="s">
        <v>886</v>
      </c>
      <c r="B112" s="4" t="s">
        <v>887</v>
      </c>
      <c r="C112" s="4">
        <v>0.30230000000000001</v>
      </c>
      <c r="D112" s="11">
        <v>0.21863333333333335</v>
      </c>
      <c r="E112" s="9">
        <v>9</v>
      </c>
      <c r="F112" s="12" t="s">
        <v>888</v>
      </c>
      <c r="G112" s="3" t="s">
        <v>767</v>
      </c>
      <c r="H112" s="9" t="s">
        <v>1144</v>
      </c>
      <c r="I112" s="4" t="s">
        <v>889</v>
      </c>
    </row>
    <row r="113" spans="1:9" x14ac:dyDescent="0.2">
      <c r="A113" s="4" t="s">
        <v>890</v>
      </c>
      <c r="B113" s="4" t="s">
        <v>891</v>
      </c>
      <c r="C113" s="4">
        <v>0.23139999999999999</v>
      </c>
      <c r="D113" s="11">
        <v>0.2089</v>
      </c>
      <c r="E113" s="9">
        <v>9</v>
      </c>
      <c r="F113" s="12" t="s">
        <v>676</v>
      </c>
      <c r="G113" s="3" t="s">
        <v>959</v>
      </c>
      <c r="H113" s="9" t="s">
        <v>1144</v>
      </c>
      <c r="I113" s="4" t="s">
        <v>892</v>
      </c>
    </row>
    <row r="114" spans="1:9" x14ac:dyDescent="0.2">
      <c r="A114" s="4" t="s">
        <v>893</v>
      </c>
      <c r="B114" s="4" t="s">
        <v>894</v>
      </c>
      <c r="C114" s="4">
        <v>0.2586</v>
      </c>
      <c r="D114" s="11">
        <v>0.20816666666666669</v>
      </c>
      <c r="E114" s="9">
        <v>9</v>
      </c>
      <c r="F114" s="12" t="s">
        <v>574</v>
      </c>
      <c r="G114" s="3" t="s">
        <v>777</v>
      </c>
      <c r="H114" s="9" t="s">
        <v>1144</v>
      </c>
      <c r="I114" s="4" t="s">
        <v>895</v>
      </c>
    </row>
    <row r="115" spans="1:9" x14ac:dyDescent="0.2">
      <c r="A115" s="4" t="s">
        <v>896</v>
      </c>
      <c r="B115" s="4" t="s">
        <v>501</v>
      </c>
      <c r="C115" s="4">
        <v>0.21629999999999999</v>
      </c>
      <c r="D115" s="11">
        <v>0.2069222222222222</v>
      </c>
      <c r="E115" s="9">
        <v>9</v>
      </c>
      <c r="F115" s="12" t="s">
        <v>502</v>
      </c>
      <c r="G115" s="3" t="s">
        <v>758</v>
      </c>
      <c r="H115" s="9" t="s">
        <v>1144</v>
      </c>
      <c r="I115" s="4" t="s">
        <v>897</v>
      </c>
    </row>
    <row r="116" spans="1:9" x14ac:dyDescent="0.2">
      <c r="A116" s="4" t="s">
        <v>898</v>
      </c>
      <c r="B116" s="4" t="s">
        <v>570</v>
      </c>
      <c r="C116" s="4">
        <v>0.2576</v>
      </c>
      <c r="D116" s="11">
        <v>0.20570000000000002</v>
      </c>
      <c r="E116" s="9">
        <v>9</v>
      </c>
      <c r="F116" s="12" t="s">
        <v>571</v>
      </c>
      <c r="G116" s="3" t="s">
        <v>776</v>
      </c>
      <c r="H116" s="9" t="s">
        <v>1144</v>
      </c>
      <c r="I116" s="4" t="s">
        <v>899</v>
      </c>
    </row>
    <row r="117" spans="1:9" x14ac:dyDescent="0.2">
      <c r="A117" s="4" t="s">
        <v>900</v>
      </c>
      <c r="B117" s="4" t="s">
        <v>901</v>
      </c>
      <c r="C117" s="4">
        <v>0.2203</v>
      </c>
      <c r="D117" s="11">
        <v>0.19823333333333334</v>
      </c>
      <c r="E117" s="9">
        <v>9</v>
      </c>
      <c r="F117" s="12" t="s">
        <v>902</v>
      </c>
      <c r="G117" s="3" t="s">
        <v>960</v>
      </c>
      <c r="H117" s="9" t="s">
        <v>1144</v>
      </c>
      <c r="I117" s="4" t="s">
        <v>903</v>
      </c>
    </row>
    <row r="118" spans="1:9" x14ac:dyDescent="0.2">
      <c r="A118" s="4" t="s">
        <v>904</v>
      </c>
      <c r="B118" s="4" t="s">
        <v>511</v>
      </c>
      <c r="C118" s="4">
        <v>0.20899999999999999</v>
      </c>
      <c r="D118" s="11">
        <v>0.19275555555555554</v>
      </c>
      <c r="E118" s="9">
        <v>9</v>
      </c>
      <c r="F118" s="12" t="s">
        <v>512</v>
      </c>
      <c r="G118" s="3" t="s">
        <v>513</v>
      </c>
      <c r="H118" s="9" t="s">
        <v>1144</v>
      </c>
      <c r="I118" s="4" t="s">
        <v>897</v>
      </c>
    </row>
    <row r="119" spans="1:9" x14ac:dyDescent="0.2">
      <c r="A119" s="4" t="s">
        <v>905</v>
      </c>
      <c r="B119" s="4" t="s">
        <v>906</v>
      </c>
      <c r="C119" s="4">
        <v>0.20169999999999999</v>
      </c>
      <c r="D119" s="11">
        <v>0.18788888888888888</v>
      </c>
      <c r="E119" s="9">
        <v>9</v>
      </c>
      <c r="F119" s="12" t="s">
        <v>907</v>
      </c>
      <c r="G119" s="3" t="s">
        <v>961</v>
      </c>
      <c r="H119" s="9" t="s">
        <v>1144</v>
      </c>
      <c r="I119" s="4" t="s">
        <v>908</v>
      </c>
    </row>
    <row r="120" spans="1:9" x14ac:dyDescent="0.2">
      <c r="A120" s="4" t="s">
        <v>909</v>
      </c>
      <c r="B120" s="4" t="s">
        <v>910</v>
      </c>
      <c r="C120" s="4">
        <v>0.2056</v>
      </c>
      <c r="D120" s="11">
        <v>0.18666666666666668</v>
      </c>
      <c r="E120" s="9">
        <v>9</v>
      </c>
      <c r="F120" s="12" t="s">
        <v>911</v>
      </c>
      <c r="G120" s="3" t="s">
        <v>962</v>
      </c>
      <c r="H120" s="9" t="s">
        <v>1144</v>
      </c>
      <c r="I120" s="4" t="s">
        <v>903</v>
      </c>
    </row>
    <row r="121" spans="1:9" x14ac:dyDescent="0.2">
      <c r="A121" s="4" t="s">
        <v>912</v>
      </c>
      <c r="B121" s="4" t="s">
        <v>913</v>
      </c>
      <c r="C121" s="4">
        <v>0.20250000000000001</v>
      </c>
      <c r="D121" s="11">
        <v>0.18666666666666668</v>
      </c>
      <c r="E121" s="9">
        <v>9</v>
      </c>
      <c r="F121" s="12" t="s">
        <v>914</v>
      </c>
      <c r="G121" s="3" t="s">
        <v>963</v>
      </c>
      <c r="H121" s="9" t="s">
        <v>1144</v>
      </c>
      <c r="I121" s="4" t="s">
        <v>908</v>
      </c>
    </row>
    <row r="122" spans="1:9" x14ac:dyDescent="0.2">
      <c r="A122" s="4" t="s">
        <v>915</v>
      </c>
      <c r="B122" s="4" t="s">
        <v>916</v>
      </c>
      <c r="C122" s="4">
        <v>0.1933</v>
      </c>
      <c r="D122" s="11">
        <v>0.18652222222222223</v>
      </c>
      <c r="E122" s="9">
        <v>9</v>
      </c>
      <c r="F122" s="12" t="s">
        <v>917</v>
      </c>
      <c r="G122" s="3" t="s">
        <v>964</v>
      </c>
      <c r="H122" s="9" t="s">
        <v>1144</v>
      </c>
      <c r="I122" s="4" t="s">
        <v>908</v>
      </c>
    </row>
    <row r="123" spans="1:9" x14ac:dyDescent="0.2">
      <c r="A123" s="4" t="s">
        <v>918</v>
      </c>
      <c r="B123" s="4" t="s">
        <v>919</v>
      </c>
      <c r="C123" s="4">
        <v>0.19259999999999999</v>
      </c>
      <c r="D123" s="11">
        <v>0.18620000000000003</v>
      </c>
      <c r="E123" s="9">
        <v>9</v>
      </c>
      <c r="F123" s="12" t="s">
        <v>920</v>
      </c>
      <c r="G123" s="3" t="s">
        <v>965</v>
      </c>
      <c r="H123" s="9" t="s">
        <v>1144</v>
      </c>
      <c r="I123" s="4" t="s">
        <v>921</v>
      </c>
    </row>
    <row r="124" spans="1:9" x14ac:dyDescent="0.2">
      <c r="A124" s="4" t="s">
        <v>922</v>
      </c>
      <c r="B124" s="4" t="s">
        <v>923</v>
      </c>
      <c r="C124" s="4">
        <v>0.2051</v>
      </c>
      <c r="D124" s="11">
        <v>0.18553333333333333</v>
      </c>
      <c r="E124" s="9">
        <v>9</v>
      </c>
      <c r="F124" s="12" t="s">
        <v>924</v>
      </c>
      <c r="G124" s="3" t="s">
        <v>966</v>
      </c>
      <c r="H124" s="9" t="s">
        <v>1144</v>
      </c>
      <c r="I124" s="4" t="s">
        <v>925</v>
      </c>
    </row>
    <row r="125" spans="1:9" x14ac:dyDescent="0.2">
      <c r="A125" s="4" t="s">
        <v>926</v>
      </c>
      <c r="B125" s="4" t="s">
        <v>927</v>
      </c>
      <c r="C125" s="4">
        <v>0.2036</v>
      </c>
      <c r="D125" s="11">
        <v>0.18460000000000001</v>
      </c>
      <c r="E125" s="9">
        <v>9</v>
      </c>
      <c r="F125" s="12" t="s">
        <v>928</v>
      </c>
      <c r="G125" s="3" t="s">
        <v>967</v>
      </c>
      <c r="H125" s="9" t="s">
        <v>1144</v>
      </c>
      <c r="I125" s="4" t="s">
        <v>929</v>
      </c>
    </row>
    <row r="126" spans="1:9" x14ac:dyDescent="0.2">
      <c r="A126" s="4" t="s">
        <v>930</v>
      </c>
      <c r="B126" s="4" t="s">
        <v>931</v>
      </c>
      <c r="C126" s="4">
        <v>0.20949999999999999</v>
      </c>
      <c r="D126" s="11">
        <v>0.18153333333333332</v>
      </c>
      <c r="E126" s="9">
        <v>9</v>
      </c>
      <c r="F126" s="12" t="s">
        <v>932</v>
      </c>
      <c r="G126" s="3" t="s">
        <v>968</v>
      </c>
      <c r="H126" s="9" t="s">
        <v>1144</v>
      </c>
      <c r="I126" s="4" t="s">
        <v>933</v>
      </c>
    </row>
    <row r="127" spans="1:9" x14ac:dyDescent="0.2">
      <c r="A127" s="4" t="s">
        <v>934</v>
      </c>
      <c r="B127" s="4" t="s">
        <v>935</v>
      </c>
      <c r="C127" s="4">
        <v>0.1832</v>
      </c>
      <c r="D127" s="11">
        <v>0.18119999999999997</v>
      </c>
      <c r="E127" s="9">
        <v>9</v>
      </c>
      <c r="F127" s="12" t="s">
        <v>936</v>
      </c>
      <c r="G127" s="3" t="s">
        <v>969</v>
      </c>
      <c r="H127" s="9" t="s">
        <v>1144</v>
      </c>
      <c r="I127" s="4" t="s">
        <v>908</v>
      </c>
    </row>
    <row r="128" spans="1:9" x14ac:dyDescent="0.2">
      <c r="A128" s="4" t="s">
        <v>937</v>
      </c>
      <c r="B128" s="4" t="s">
        <v>938</v>
      </c>
      <c r="C128" s="4">
        <v>0.19750000000000001</v>
      </c>
      <c r="D128" s="11">
        <v>0.17646666666666666</v>
      </c>
      <c r="E128" s="9">
        <v>9</v>
      </c>
      <c r="F128" s="12" t="s">
        <v>939</v>
      </c>
      <c r="G128" s="3" t="s">
        <v>970</v>
      </c>
      <c r="H128" s="9" t="s">
        <v>1144</v>
      </c>
      <c r="I128" s="4" t="s">
        <v>908</v>
      </c>
    </row>
    <row r="129" spans="1:9" x14ac:dyDescent="0.2">
      <c r="A129" s="4" t="s">
        <v>940</v>
      </c>
      <c r="B129" s="4" t="s">
        <v>519</v>
      </c>
      <c r="C129" s="4">
        <v>0.2</v>
      </c>
      <c r="D129" s="11">
        <v>0.17589999999999997</v>
      </c>
      <c r="E129" s="9">
        <v>9</v>
      </c>
      <c r="F129" s="12" t="s">
        <v>520</v>
      </c>
      <c r="G129" s="3" t="s">
        <v>765</v>
      </c>
      <c r="H129" s="9" t="s">
        <v>1144</v>
      </c>
      <c r="I129" s="4" t="s">
        <v>941</v>
      </c>
    </row>
    <row r="130" spans="1:9" x14ac:dyDescent="0.2">
      <c r="A130" s="4" t="s">
        <v>942</v>
      </c>
      <c r="B130" s="4" t="s">
        <v>943</v>
      </c>
      <c r="C130" s="4">
        <v>0.1875</v>
      </c>
      <c r="D130" s="11">
        <v>0.1744</v>
      </c>
      <c r="E130" s="9">
        <v>9</v>
      </c>
      <c r="F130" s="12" t="s">
        <v>1127</v>
      </c>
      <c r="G130" s="3" t="s">
        <v>944</v>
      </c>
      <c r="H130" s="9" t="s">
        <v>1144</v>
      </c>
      <c r="I130" s="4" t="s">
        <v>908</v>
      </c>
    </row>
    <row r="131" spans="1:9" x14ac:dyDescent="0.2">
      <c r="A131" s="4" t="s">
        <v>945</v>
      </c>
      <c r="B131" s="4" t="s">
        <v>946</v>
      </c>
      <c r="C131" s="4">
        <v>0.1724</v>
      </c>
      <c r="D131" s="11">
        <v>0.16956666666666667</v>
      </c>
      <c r="E131" s="9">
        <v>9</v>
      </c>
      <c r="F131" s="12" t="s">
        <v>947</v>
      </c>
      <c r="G131" s="3" t="s">
        <v>971</v>
      </c>
      <c r="H131" s="9" t="s">
        <v>1144</v>
      </c>
      <c r="I131" s="4" t="s">
        <v>908</v>
      </c>
    </row>
    <row r="132" spans="1:9" x14ac:dyDescent="0.2">
      <c r="A132" s="5" t="s">
        <v>982</v>
      </c>
      <c r="B132" s="4" t="s">
        <v>983</v>
      </c>
      <c r="C132" s="4">
        <v>0.84719999999999995</v>
      </c>
      <c r="D132" s="11">
        <v>0.7693888888888889</v>
      </c>
      <c r="E132" s="9">
        <v>9</v>
      </c>
      <c r="F132" s="12" t="s">
        <v>604</v>
      </c>
      <c r="G132" s="3" t="s">
        <v>780</v>
      </c>
      <c r="H132" s="9" t="s">
        <v>1145</v>
      </c>
      <c r="I132" s="4" t="s">
        <v>984</v>
      </c>
    </row>
    <row r="133" spans="1:9" x14ac:dyDescent="0.2">
      <c r="A133" s="5" t="s">
        <v>985</v>
      </c>
      <c r="B133" s="4" t="s">
        <v>648</v>
      </c>
      <c r="C133" s="4">
        <v>0.61480000000000001</v>
      </c>
      <c r="D133" s="11">
        <v>0.57026666666666659</v>
      </c>
      <c r="E133" s="9">
        <v>9</v>
      </c>
      <c r="F133" s="12" t="s">
        <v>649</v>
      </c>
      <c r="G133" s="3" t="s">
        <v>788</v>
      </c>
      <c r="H133" s="9" t="s">
        <v>1145</v>
      </c>
      <c r="I133" s="4" t="s">
        <v>986</v>
      </c>
    </row>
    <row r="134" spans="1:9" x14ac:dyDescent="0.2">
      <c r="A134" s="5" t="s">
        <v>987</v>
      </c>
      <c r="B134" s="4" t="s">
        <v>612</v>
      </c>
      <c r="C134" s="4">
        <v>0.625</v>
      </c>
      <c r="D134" s="11">
        <v>0.55636666666666668</v>
      </c>
      <c r="E134" s="9">
        <v>9</v>
      </c>
      <c r="F134" s="12" t="s">
        <v>613</v>
      </c>
      <c r="G134" s="3" t="s">
        <v>782</v>
      </c>
      <c r="H134" s="9" t="s">
        <v>1145</v>
      </c>
      <c r="I134" s="4" t="s">
        <v>988</v>
      </c>
    </row>
    <row r="135" spans="1:9" x14ac:dyDescent="0.2">
      <c r="A135" s="5" t="s">
        <v>989</v>
      </c>
      <c r="B135" s="4" t="s">
        <v>651</v>
      </c>
      <c r="C135" s="4">
        <v>0.63500000000000001</v>
      </c>
      <c r="D135" s="11">
        <v>0.53263333333333329</v>
      </c>
      <c r="E135" s="9">
        <v>9</v>
      </c>
      <c r="F135" s="12" t="s">
        <v>652</v>
      </c>
      <c r="G135" s="3" t="s">
        <v>789</v>
      </c>
      <c r="H135" s="9" t="s">
        <v>1145</v>
      </c>
      <c r="I135" s="4" t="s">
        <v>990</v>
      </c>
    </row>
    <row r="136" spans="1:9" x14ac:dyDescent="0.2">
      <c r="A136" s="5" t="s">
        <v>991</v>
      </c>
      <c r="B136" s="4" t="s">
        <v>606</v>
      </c>
      <c r="C136" s="4">
        <v>0.5474</v>
      </c>
      <c r="D136" s="11">
        <v>0.50028888888888889</v>
      </c>
      <c r="E136" s="9">
        <v>9</v>
      </c>
      <c r="F136" s="12" t="s">
        <v>607</v>
      </c>
      <c r="G136" s="3" t="s">
        <v>781</v>
      </c>
      <c r="H136" s="9" t="s">
        <v>1145</v>
      </c>
      <c r="I136" s="4" t="s">
        <v>992</v>
      </c>
    </row>
    <row r="137" spans="1:9" x14ac:dyDescent="0.2">
      <c r="A137" s="5" t="s">
        <v>993</v>
      </c>
      <c r="B137" s="4" t="s">
        <v>994</v>
      </c>
      <c r="C137" s="4">
        <v>0.47739999999999999</v>
      </c>
      <c r="D137" s="11">
        <v>0.46563333333333329</v>
      </c>
      <c r="E137" s="9">
        <v>9</v>
      </c>
      <c r="F137" s="12" t="s">
        <v>697</v>
      </c>
      <c r="G137" s="3" t="s">
        <v>796</v>
      </c>
      <c r="H137" s="9" t="s">
        <v>1145</v>
      </c>
      <c r="I137" s="4" t="s">
        <v>995</v>
      </c>
    </row>
    <row r="138" spans="1:9" x14ac:dyDescent="0.2">
      <c r="A138" s="5" t="s">
        <v>996</v>
      </c>
      <c r="B138" s="4" t="s">
        <v>663</v>
      </c>
      <c r="C138" s="4">
        <v>0.50649999999999995</v>
      </c>
      <c r="D138" s="11">
        <v>0.4562222222222222</v>
      </c>
      <c r="E138" s="9">
        <v>9</v>
      </c>
      <c r="F138" s="12" t="s">
        <v>664</v>
      </c>
      <c r="G138" s="3" t="s">
        <v>790</v>
      </c>
      <c r="H138" s="9" t="s">
        <v>1145</v>
      </c>
      <c r="I138" s="4" t="s">
        <v>997</v>
      </c>
    </row>
    <row r="139" spans="1:9" x14ac:dyDescent="0.2">
      <c r="A139" s="5" t="s">
        <v>998</v>
      </c>
      <c r="B139" s="4" t="s">
        <v>999</v>
      </c>
      <c r="C139" s="4">
        <v>0.47220000000000001</v>
      </c>
      <c r="D139" s="11">
        <v>0.43091111111111108</v>
      </c>
      <c r="E139" s="9">
        <v>9</v>
      </c>
      <c r="F139" s="12" t="s">
        <v>622</v>
      </c>
      <c r="G139" s="3" t="s">
        <v>783</v>
      </c>
      <c r="H139" s="9" t="s">
        <v>1145</v>
      </c>
      <c r="I139" s="4" t="s">
        <v>1000</v>
      </c>
    </row>
    <row r="140" spans="1:9" x14ac:dyDescent="0.2">
      <c r="A140" s="5" t="s">
        <v>1001</v>
      </c>
      <c r="B140" s="4" t="s">
        <v>672</v>
      </c>
      <c r="C140" s="4">
        <v>0.4451</v>
      </c>
      <c r="D140" s="11">
        <v>0.42210000000000003</v>
      </c>
      <c r="E140" s="9">
        <v>9</v>
      </c>
      <c r="F140" s="12" t="s">
        <v>673</v>
      </c>
      <c r="G140" s="3" t="s">
        <v>793</v>
      </c>
      <c r="H140" s="9" t="s">
        <v>1145</v>
      </c>
      <c r="I140" s="4" t="s">
        <v>1002</v>
      </c>
    </row>
    <row r="141" spans="1:9" x14ac:dyDescent="0.2">
      <c r="A141" s="5" t="s">
        <v>1003</v>
      </c>
      <c r="B141" s="4" t="s">
        <v>666</v>
      </c>
      <c r="C141" s="4">
        <v>0.46510000000000001</v>
      </c>
      <c r="D141" s="11">
        <v>0.40840000000000004</v>
      </c>
      <c r="E141" s="9">
        <v>9</v>
      </c>
      <c r="F141" s="12" t="s">
        <v>667</v>
      </c>
      <c r="G141" s="3" t="s">
        <v>791</v>
      </c>
      <c r="H141" s="9" t="s">
        <v>1145</v>
      </c>
      <c r="I141" s="4" t="s">
        <v>1004</v>
      </c>
    </row>
    <row r="142" spans="1:9" x14ac:dyDescent="0.2">
      <c r="A142" s="5" t="s">
        <v>1005</v>
      </c>
      <c r="B142" s="4" t="s">
        <v>639</v>
      </c>
      <c r="C142" s="4">
        <v>0.47620000000000001</v>
      </c>
      <c r="D142" s="11">
        <v>0.40493333333333337</v>
      </c>
      <c r="E142" s="9">
        <v>9</v>
      </c>
      <c r="F142" s="12" t="s">
        <v>640</v>
      </c>
      <c r="G142" s="3" t="s">
        <v>785</v>
      </c>
      <c r="H142" s="9" t="s">
        <v>1145</v>
      </c>
      <c r="I142" s="4" t="s">
        <v>1006</v>
      </c>
    </row>
    <row r="143" spans="1:9" x14ac:dyDescent="0.2">
      <c r="A143" s="5" t="s">
        <v>1007</v>
      </c>
      <c r="B143" s="4" t="s">
        <v>1008</v>
      </c>
      <c r="C143" s="4">
        <v>0.46899999999999997</v>
      </c>
      <c r="D143" s="11">
        <v>0.38508888888888887</v>
      </c>
      <c r="E143" s="9">
        <v>9</v>
      </c>
      <c r="F143" s="12" t="s">
        <v>646</v>
      </c>
      <c r="G143" s="3" t="s">
        <v>787</v>
      </c>
      <c r="H143" s="9" t="s">
        <v>1145</v>
      </c>
      <c r="I143" s="4" t="s">
        <v>1009</v>
      </c>
    </row>
    <row r="144" spans="1:9" x14ac:dyDescent="0.2">
      <c r="A144" s="5" t="s">
        <v>1010</v>
      </c>
      <c r="B144" s="4" t="s">
        <v>624</v>
      </c>
      <c r="C144" s="4">
        <v>0.40339999999999998</v>
      </c>
      <c r="D144" s="11">
        <v>0.36143333333333333</v>
      </c>
      <c r="E144" s="9">
        <v>9</v>
      </c>
      <c r="F144" s="12" t="s">
        <v>625</v>
      </c>
      <c r="G144" s="3" t="s">
        <v>1011</v>
      </c>
      <c r="H144" s="9" t="s">
        <v>1145</v>
      </c>
      <c r="I144" s="4" t="s">
        <v>1012</v>
      </c>
    </row>
    <row r="145" spans="1:9" x14ac:dyDescent="0.2">
      <c r="A145" s="5" t="s">
        <v>1013</v>
      </c>
      <c r="B145" s="4" t="s">
        <v>1014</v>
      </c>
      <c r="C145" s="4">
        <v>0.375</v>
      </c>
      <c r="D145" s="11">
        <v>0.35167777777777776</v>
      </c>
      <c r="E145" s="9">
        <v>9</v>
      </c>
      <c r="F145" s="12" t="s">
        <v>706</v>
      </c>
      <c r="G145" s="3" t="s">
        <v>798</v>
      </c>
      <c r="H145" s="9" t="s">
        <v>1145</v>
      </c>
      <c r="I145" s="4" t="s">
        <v>1015</v>
      </c>
    </row>
    <row r="146" spans="1:9" x14ac:dyDescent="0.2">
      <c r="A146" s="5" t="s">
        <v>1016</v>
      </c>
      <c r="B146" s="4" t="s">
        <v>1017</v>
      </c>
      <c r="C146" s="4">
        <v>0.40679999999999999</v>
      </c>
      <c r="D146" s="11">
        <v>0.34306666666666663</v>
      </c>
      <c r="E146" s="9">
        <v>9</v>
      </c>
      <c r="F146" s="12" t="s">
        <v>1018</v>
      </c>
      <c r="G146" s="3" t="s">
        <v>1107</v>
      </c>
      <c r="H146" s="9" t="s">
        <v>1145</v>
      </c>
      <c r="I146" s="4" t="s">
        <v>1019</v>
      </c>
    </row>
    <row r="147" spans="1:9" x14ac:dyDescent="0.2">
      <c r="A147" s="5" t="s">
        <v>1020</v>
      </c>
      <c r="B147" s="4" t="s">
        <v>669</v>
      </c>
      <c r="C147" s="4">
        <v>0.34660000000000002</v>
      </c>
      <c r="D147" s="11">
        <v>0.32625555555555558</v>
      </c>
      <c r="E147" s="9">
        <v>9</v>
      </c>
      <c r="F147" s="12" t="s">
        <v>670</v>
      </c>
      <c r="G147" s="3" t="s">
        <v>792</v>
      </c>
      <c r="H147" s="9" t="s">
        <v>1145</v>
      </c>
      <c r="I147" s="4" t="s">
        <v>1021</v>
      </c>
    </row>
    <row r="148" spans="1:9" x14ac:dyDescent="0.2">
      <c r="A148" s="5" t="s">
        <v>1022</v>
      </c>
      <c r="B148" s="4" t="s">
        <v>642</v>
      </c>
      <c r="C148" s="4">
        <v>0.37119999999999997</v>
      </c>
      <c r="D148" s="11">
        <v>0.32093333333333329</v>
      </c>
      <c r="E148" s="9">
        <v>9</v>
      </c>
      <c r="F148" s="12" t="s">
        <v>643</v>
      </c>
      <c r="G148" s="3" t="s">
        <v>786</v>
      </c>
      <c r="H148" s="9" t="s">
        <v>1145</v>
      </c>
      <c r="I148" s="4" t="s">
        <v>1023</v>
      </c>
    </row>
    <row r="149" spans="1:9" x14ac:dyDescent="0.2">
      <c r="A149" s="5" t="s">
        <v>1024</v>
      </c>
      <c r="B149" s="4" t="s">
        <v>1025</v>
      </c>
      <c r="C149" s="4">
        <v>0.29170000000000001</v>
      </c>
      <c r="D149" s="11">
        <v>0.26073333333333332</v>
      </c>
      <c r="E149" s="9">
        <v>9</v>
      </c>
      <c r="F149" s="12" t="s">
        <v>1026</v>
      </c>
      <c r="G149" s="3" t="s">
        <v>1108</v>
      </c>
      <c r="H149" s="9" t="s">
        <v>1145</v>
      </c>
      <c r="I149" s="4" t="s">
        <v>1027</v>
      </c>
    </row>
    <row r="150" spans="1:9" x14ac:dyDescent="0.2">
      <c r="A150" s="5" t="s">
        <v>1028</v>
      </c>
      <c r="B150" s="4" t="s">
        <v>1029</v>
      </c>
      <c r="C150" s="4">
        <v>0.27910000000000001</v>
      </c>
      <c r="D150" s="11">
        <v>0.25683333333333341</v>
      </c>
      <c r="E150" s="9">
        <v>9</v>
      </c>
      <c r="F150" s="12" t="s">
        <v>1030</v>
      </c>
      <c r="G150" s="3" t="s">
        <v>1109</v>
      </c>
      <c r="H150" s="9" t="s">
        <v>1145</v>
      </c>
      <c r="I150" s="4" t="s">
        <v>1031</v>
      </c>
    </row>
    <row r="151" spans="1:9" x14ac:dyDescent="0.2">
      <c r="A151" s="5" t="s">
        <v>1032</v>
      </c>
      <c r="B151" s="4" t="s">
        <v>1033</v>
      </c>
      <c r="C151" s="4">
        <v>0.34289999999999998</v>
      </c>
      <c r="D151" s="11">
        <v>0.25306666666666666</v>
      </c>
      <c r="E151" s="9">
        <v>9</v>
      </c>
      <c r="F151" s="12" t="s">
        <v>1034</v>
      </c>
      <c r="G151" s="3" t="s">
        <v>1110</v>
      </c>
      <c r="H151" s="9" t="s">
        <v>1145</v>
      </c>
      <c r="I151" s="4" t="s">
        <v>1035</v>
      </c>
    </row>
    <row r="152" spans="1:9" x14ac:dyDescent="0.2">
      <c r="A152" s="5" t="s">
        <v>1036</v>
      </c>
      <c r="B152" s="4" t="s">
        <v>675</v>
      </c>
      <c r="C152" s="4">
        <v>0.29409999999999997</v>
      </c>
      <c r="D152" s="11">
        <v>0.24853333333333336</v>
      </c>
      <c r="E152" s="9">
        <v>9</v>
      </c>
      <c r="F152" s="12" t="s">
        <v>676</v>
      </c>
      <c r="G152" s="3" t="s">
        <v>794</v>
      </c>
      <c r="H152" s="9" t="s">
        <v>1145</v>
      </c>
      <c r="I152" s="4" t="s">
        <v>1037</v>
      </c>
    </row>
    <row r="153" spans="1:9" x14ac:dyDescent="0.2">
      <c r="A153" s="5" t="s">
        <v>1038</v>
      </c>
      <c r="B153" s="4" t="s">
        <v>1039</v>
      </c>
      <c r="C153" s="4">
        <v>0.28070000000000001</v>
      </c>
      <c r="D153" s="11">
        <v>0.24670000000000003</v>
      </c>
      <c r="E153" s="9">
        <v>9</v>
      </c>
      <c r="F153" s="12" t="s">
        <v>1040</v>
      </c>
      <c r="G153" s="3" t="s">
        <v>1111</v>
      </c>
      <c r="H153" s="9" t="s">
        <v>1145</v>
      </c>
      <c r="I153" s="4" t="s">
        <v>1041</v>
      </c>
    </row>
    <row r="154" spans="1:9" x14ac:dyDescent="0.2">
      <c r="A154" s="5" t="s">
        <v>1042</v>
      </c>
      <c r="B154" s="4" t="s">
        <v>702</v>
      </c>
      <c r="C154" s="4">
        <v>0.39290000000000003</v>
      </c>
      <c r="D154" s="11">
        <v>0.24123333333333333</v>
      </c>
      <c r="E154" s="9">
        <v>9</v>
      </c>
      <c r="F154" s="12" t="s">
        <v>914</v>
      </c>
      <c r="G154" s="3" t="s">
        <v>797</v>
      </c>
      <c r="H154" s="9" t="s">
        <v>1145</v>
      </c>
      <c r="I154" s="4" t="s">
        <v>1043</v>
      </c>
    </row>
    <row r="155" spans="1:9" x14ac:dyDescent="0.2">
      <c r="A155" s="5" t="s">
        <v>1044</v>
      </c>
      <c r="B155" s="4" t="s">
        <v>1045</v>
      </c>
      <c r="C155" s="4">
        <v>0.30930000000000002</v>
      </c>
      <c r="D155" s="11">
        <v>0.23080000000000001</v>
      </c>
      <c r="E155" s="9">
        <v>9</v>
      </c>
      <c r="F155" s="12" t="s">
        <v>1046</v>
      </c>
      <c r="G155" s="3" t="s">
        <v>1112</v>
      </c>
      <c r="H155" s="9" t="s">
        <v>1145</v>
      </c>
      <c r="I155" s="4" t="s">
        <v>1047</v>
      </c>
    </row>
    <row r="156" spans="1:9" x14ac:dyDescent="0.2">
      <c r="A156" s="5" t="s">
        <v>1048</v>
      </c>
      <c r="B156" s="4" t="s">
        <v>1049</v>
      </c>
      <c r="C156" s="4">
        <v>0.23080000000000001</v>
      </c>
      <c r="D156" s="11">
        <v>0.19206666666666669</v>
      </c>
      <c r="E156" s="9">
        <v>9</v>
      </c>
      <c r="F156" s="12" t="s">
        <v>1050</v>
      </c>
      <c r="G156" s="3" t="s">
        <v>1113</v>
      </c>
      <c r="H156" s="9" t="s">
        <v>1145</v>
      </c>
      <c r="I156" s="4" t="s">
        <v>1051</v>
      </c>
    </row>
    <row r="157" spans="1:9" x14ac:dyDescent="0.2">
      <c r="A157" s="5" t="s">
        <v>1052</v>
      </c>
      <c r="B157" s="4" t="s">
        <v>1053</v>
      </c>
      <c r="C157" s="4">
        <v>0.2127</v>
      </c>
      <c r="D157" s="11">
        <v>0.19123333333333334</v>
      </c>
      <c r="E157" s="9">
        <v>9</v>
      </c>
      <c r="F157" s="12" t="s">
        <v>1054</v>
      </c>
      <c r="G157" s="3" t="s">
        <v>1114</v>
      </c>
      <c r="H157" s="9" t="s">
        <v>1145</v>
      </c>
      <c r="I157" s="4" t="s">
        <v>1055</v>
      </c>
    </row>
    <row r="158" spans="1:9" x14ac:dyDescent="0.2">
      <c r="A158" s="5" t="s">
        <v>1056</v>
      </c>
      <c r="B158" s="4" t="s">
        <v>1057</v>
      </c>
      <c r="C158" s="4">
        <v>0.35310000000000002</v>
      </c>
      <c r="D158" s="11">
        <v>0.33405555555555555</v>
      </c>
      <c r="E158" s="9">
        <v>9</v>
      </c>
      <c r="F158" s="12" t="s">
        <v>1058</v>
      </c>
      <c r="G158" s="3" t="s">
        <v>1115</v>
      </c>
      <c r="H158" s="9" t="s">
        <v>1146</v>
      </c>
      <c r="I158" s="4" t="s">
        <v>1059</v>
      </c>
    </row>
    <row r="159" spans="1:9" x14ac:dyDescent="0.2">
      <c r="A159" s="5" t="s">
        <v>1060</v>
      </c>
      <c r="B159" s="4" t="s">
        <v>1061</v>
      </c>
      <c r="C159" s="4">
        <v>0.29730000000000001</v>
      </c>
      <c r="D159" s="11">
        <v>0.25379999999999997</v>
      </c>
      <c r="E159" s="9">
        <v>9</v>
      </c>
      <c r="F159" s="12" t="s">
        <v>1062</v>
      </c>
      <c r="G159" s="3" t="s">
        <v>1116</v>
      </c>
      <c r="H159" s="9" t="s">
        <v>1146</v>
      </c>
      <c r="I159" s="4" t="s">
        <v>1063</v>
      </c>
    </row>
    <row r="160" spans="1:9" x14ac:dyDescent="0.2">
      <c r="A160" s="5" t="s">
        <v>1064</v>
      </c>
      <c r="B160" s="4" t="s">
        <v>1065</v>
      </c>
      <c r="C160" s="4">
        <v>0.29289999999999999</v>
      </c>
      <c r="D160" s="11">
        <v>0.25313333333333332</v>
      </c>
      <c r="E160" s="9">
        <v>9</v>
      </c>
      <c r="F160" s="12" t="s">
        <v>1066</v>
      </c>
      <c r="G160" s="3" t="s">
        <v>1117</v>
      </c>
      <c r="H160" s="9" t="s">
        <v>1146</v>
      </c>
      <c r="I160" s="4" t="s">
        <v>1031</v>
      </c>
    </row>
    <row r="161" spans="1:9" x14ac:dyDescent="0.2">
      <c r="A161" s="5" t="s">
        <v>1067</v>
      </c>
      <c r="B161" s="4" t="s">
        <v>1068</v>
      </c>
      <c r="C161" s="4">
        <v>0.25</v>
      </c>
      <c r="D161" s="11">
        <v>0.22205555555555556</v>
      </c>
      <c r="E161" s="9">
        <v>9</v>
      </c>
      <c r="F161" s="12" t="s">
        <v>1069</v>
      </c>
      <c r="G161" s="3" t="s">
        <v>1118</v>
      </c>
      <c r="H161" s="9" t="s">
        <v>1146</v>
      </c>
      <c r="I161" s="4" t="s">
        <v>1070</v>
      </c>
    </row>
    <row r="162" spans="1:9" x14ac:dyDescent="0.2">
      <c r="A162" s="5" t="s">
        <v>1071</v>
      </c>
      <c r="B162" s="4" t="s">
        <v>1072</v>
      </c>
      <c r="C162" s="4">
        <v>0.21640000000000001</v>
      </c>
      <c r="D162" s="11">
        <v>0.2049333333333333</v>
      </c>
      <c r="E162" s="9">
        <v>9</v>
      </c>
      <c r="F162" s="12" t="s">
        <v>1073</v>
      </c>
      <c r="G162" s="3" t="s">
        <v>1119</v>
      </c>
      <c r="H162" s="9" t="s">
        <v>1146</v>
      </c>
      <c r="I162" s="4" t="s">
        <v>1074</v>
      </c>
    </row>
    <row r="163" spans="1:9" x14ac:dyDescent="0.2">
      <c r="A163" s="5" t="s">
        <v>1075</v>
      </c>
      <c r="B163" s="4" t="s">
        <v>1076</v>
      </c>
      <c r="C163" s="4">
        <v>0.2389</v>
      </c>
      <c r="D163" s="11">
        <v>0.20073333333333332</v>
      </c>
      <c r="E163" s="9">
        <v>9</v>
      </c>
      <c r="F163" s="12" t="s">
        <v>1077</v>
      </c>
      <c r="G163" s="3" t="s">
        <v>1120</v>
      </c>
      <c r="H163" s="9" t="s">
        <v>1146</v>
      </c>
      <c r="I163" s="4" t="s">
        <v>1078</v>
      </c>
    </row>
    <row r="164" spans="1:9" x14ac:dyDescent="0.2">
      <c r="A164" s="5" t="s">
        <v>1079</v>
      </c>
      <c r="B164" s="4" t="s">
        <v>1080</v>
      </c>
      <c r="C164" s="4">
        <v>0.2331</v>
      </c>
      <c r="D164" s="11">
        <v>0.19600000000000001</v>
      </c>
      <c r="E164" s="9">
        <v>9</v>
      </c>
      <c r="F164" s="12" t="s">
        <v>1081</v>
      </c>
      <c r="G164" s="3" t="s">
        <v>1121</v>
      </c>
      <c r="H164" s="9" t="s">
        <v>1146</v>
      </c>
      <c r="I164" s="4" t="s">
        <v>1078</v>
      </c>
    </row>
    <row r="165" spans="1:9" x14ac:dyDescent="0.2">
      <c r="A165" s="5" t="s">
        <v>1082</v>
      </c>
      <c r="B165" s="4" t="s">
        <v>1083</v>
      </c>
      <c r="C165" s="4">
        <v>0.2069</v>
      </c>
      <c r="D165" s="11">
        <v>0.18010000000000004</v>
      </c>
      <c r="E165" s="9">
        <v>9</v>
      </c>
      <c r="F165" s="12" t="s">
        <v>1084</v>
      </c>
      <c r="G165" s="3" t="s">
        <v>1122</v>
      </c>
      <c r="H165" s="9" t="s">
        <v>1146</v>
      </c>
      <c r="I165" s="4" t="s">
        <v>903</v>
      </c>
    </row>
    <row r="166" spans="1:9" x14ac:dyDescent="0.2">
      <c r="A166" s="5" t="s">
        <v>1085</v>
      </c>
      <c r="B166" s="4" t="s">
        <v>1086</v>
      </c>
      <c r="C166" s="4">
        <v>0.1875</v>
      </c>
      <c r="D166" s="11">
        <v>0.17816666666666667</v>
      </c>
      <c r="E166" s="9">
        <v>9</v>
      </c>
      <c r="F166" s="12" t="s">
        <v>1087</v>
      </c>
      <c r="G166" s="3" t="s">
        <v>1123</v>
      </c>
      <c r="H166" s="9" t="s">
        <v>1146</v>
      </c>
      <c r="I166" s="4" t="s">
        <v>1088</v>
      </c>
    </row>
    <row r="167" spans="1:9" x14ac:dyDescent="0.2">
      <c r="A167" s="5" t="s">
        <v>1089</v>
      </c>
      <c r="B167" s="4" t="s">
        <v>1090</v>
      </c>
      <c r="C167" s="4">
        <v>0.2311</v>
      </c>
      <c r="D167" s="11">
        <v>0.22684444444444443</v>
      </c>
      <c r="E167" s="9">
        <v>9</v>
      </c>
      <c r="F167" s="12" t="s">
        <v>1091</v>
      </c>
      <c r="G167" s="3" t="s">
        <v>1124</v>
      </c>
      <c r="H167" s="9" t="s">
        <v>1140</v>
      </c>
      <c r="I167" s="4" t="s">
        <v>1092</v>
      </c>
    </row>
    <row r="168" spans="1:9" x14ac:dyDescent="0.2">
      <c r="A168" s="5" t="s">
        <v>1093</v>
      </c>
      <c r="B168" s="4" t="s">
        <v>1094</v>
      </c>
      <c r="C168" s="4">
        <v>0.2404</v>
      </c>
      <c r="D168" s="11">
        <v>0.2218222222222222</v>
      </c>
      <c r="E168" s="9">
        <v>9</v>
      </c>
      <c r="F168" s="13" t="s">
        <v>655</v>
      </c>
      <c r="G168" s="6" t="s">
        <v>804</v>
      </c>
      <c r="H168" s="9" t="s">
        <v>1140</v>
      </c>
      <c r="I168" s="5" t="s">
        <v>1095</v>
      </c>
    </row>
    <row r="169" spans="1:9" x14ac:dyDescent="0.2">
      <c r="A169" s="5" t="s">
        <v>1096</v>
      </c>
      <c r="B169" s="4" t="s">
        <v>1097</v>
      </c>
      <c r="C169" s="4">
        <v>0.2429</v>
      </c>
      <c r="D169" s="11">
        <v>0.21277777777777776</v>
      </c>
      <c r="E169" s="9">
        <v>9</v>
      </c>
      <c r="F169" s="12" t="s">
        <v>1098</v>
      </c>
      <c r="G169" s="3" t="s">
        <v>1125</v>
      </c>
      <c r="H169" s="9" t="s">
        <v>1140</v>
      </c>
      <c r="I169" s="4" t="s">
        <v>1099</v>
      </c>
    </row>
    <row r="170" spans="1:9" x14ac:dyDescent="0.2">
      <c r="A170" s="5" t="s">
        <v>1100</v>
      </c>
      <c r="B170" s="4" t="s">
        <v>1101</v>
      </c>
      <c r="C170" s="4">
        <v>0.2273</v>
      </c>
      <c r="D170" s="11">
        <v>0.19293333333333332</v>
      </c>
      <c r="E170" s="9">
        <v>9</v>
      </c>
      <c r="F170" s="12" t="s">
        <v>1102</v>
      </c>
      <c r="G170" s="3" t="s">
        <v>1126</v>
      </c>
      <c r="H170" s="9" t="s">
        <v>1140</v>
      </c>
      <c r="I170" s="4" t="s">
        <v>1103</v>
      </c>
    </row>
    <row r="171" spans="1:9" x14ac:dyDescent="0.2">
      <c r="A171" s="5" t="s">
        <v>1104</v>
      </c>
      <c r="B171" s="4" t="s">
        <v>657</v>
      </c>
      <c r="C171" s="4">
        <v>0.17949999999999999</v>
      </c>
      <c r="D171" s="11">
        <v>0.17200000000000001</v>
      </c>
      <c r="E171" s="9">
        <v>9</v>
      </c>
      <c r="F171" s="12" t="s">
        <v>658</v>
      </c>
      <c r="G171" s="3" t="s">
        <v>805</v>
      </c>
      <c r="H171" s="9" t="s">
        <v>1140</v>
      </c>
      <c r="I171" s="4" t="s">
        <v>1105</v>
      </c>
    </row>
    <row r="172" spans="1:9" x14ac:dyDescent="0.2">
      <c r="H172" s="10"/>
    </row>
  </sheetData>
  <conditionalFormatting sqref="F131:F155 F157:F173">
    <cfRule type="duplicateValues" dxfId="2" priority="7"/>
  </conditionalFormatting>
  <conditionalFormatting sqref="F130:F173">
    <cfRule type="duplicateValues" dxfId="1" priority="5"/>
  </conditionalFormatting>
  <conditionalFormatting sqref="B130:B173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fected 3' SS</vt:lpstr>
      <vt:lpstr>Affected 5'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Michelle Lopez</dc:creator>
  <cp:lastModifiedBy>Alan Zahler</cp:lastModifiedBy>
  <dcterms:created xsi:type="dcterms:W3CDTF">2021-06-09T21:43:51Z</dcterms:created>
  <dcterms:modified xsi:type="dcterms:W3CDTF">2021-12-08T21:15:44Z</dcterms:modified>
</cp:coreProperties>
</file>